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orang\Desktop\210831_GRHL1_Publication\0_Revision_NatCom\2_SI_Revised\SI_Data_Files\"/>
    </mc:Choice>
  </mc:AlternateContent>
  <xr:revisionPtr revIDLastSave="0" documentId="13_ncr:1_{6E01965F-1655-4B3E-8B65-672CD62AE71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Data 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76" i="1" l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75" i="1"/>
  <c r="M25" i="1"/>
  <c r="M114" i="1"/>
  <c r="M111" i="1"/>
  <c r="M112" i="1"/>
  <c r="M27" i="1"/>
  <c r="M113" i="1"/>
  <c r="M26" i="1"/>
  <c r="M28" i="1"/>
  <c r="M205" i="1"/>
  <c r="M40" i="1"/>
  <c r="M157" i="1"/>
  <c r="M162" i="1"/>
  <c r="M155" i="1"/>
  <c r="M84" i="1"/>
  <c r="M42" i="1"/>
  <c r="M83" i="1"/>
  <c r="M206" i="1"/>
  <c r="M207" i="1"/>
  <c r="M50" i="1"/>
  <c r="M48" i="1"/>
  <c r="M159" i="1"/>
  <c r="M164" i="1"/>
  <c r="M82" i="1"/>
  <c r="M153" i="1"/>
  <c r="M154" i="1"/>
  <c r="M13" i="1"/>
  <c r="M49" i="1"/>
  <c r="M137" i="1"/>
  <c r="M12" i="1"/>
  <c r="M136" i="1"/>
  <c r="M158" i="1"/>
  <c r="M163" i="1"/>
  <c r="M11" i="1"/>
  <c r="M135" i="1"/>
  <c r="M41" i="1"/>
  <c r="M126" i="1"/>
  <c r="M64" i="1"/>
  <c r="M124" i="1"/>
  <c r="M65" i="1"/>
  <c r="M165" i="1"/>
  <c r="M18" i="1"/>
  <c r="M202" i="1"/>
  <c r="M122" i="1"/>
  <c r="M103" i="1"/>
  <c r="M161" i="1"/>
  <c r="M24" i="1"/>
  <c r="M210" i="1"/>
  <c r="M160" i="1"/>
  <c r="M125" i="1"/>
  <c r="M88" i="1"/>
  <c r="M109" i="1"/>
  <c r="M129" i="1"/>
  <c r="M7" i="1"/>
  <c r="M96" i="1"/>
  <c r="M209" i="1"/>
  <c r="M79" i="1"/>
  <c r="M167" i="1"/>
  <c r="M4" i="1"/>
  <c r="M73" i="1"/>
  <c r="M121" i="1"/>
  <c r="M81" i="1"/>
  <c r="M68" i="1"/>
  <c r="M141" i="1"/>
  <c r="M87" i="1"/>
  <c r="M32" i="1"/>
  <c r="M127" i="1"/>
  <c r="M19" i="1"/>
  <c r="M139" i="1"/>
  <c r="M130" i="1"/>
  <c r="M168" i="1"/>
  <c r="M201" i="1"/>
  <c r="M63" i="1"/>
  <c r="M131" i="1"/>
  <c r="M132" i="1"/>
  <c r="M17" i="1"/>
  <c r="M95" i="1"/>
  <c r="M138" i="1"/>
  <c r="M74" i="1"/>
  <c r="M16" i="1"/>
  <c r="M110" i="1"/>
  <c r="M208" i="1"/>
  <c r="M140" i="1"/>
  <c r="M8" i="1"/>
  <c r="M67" i="1"/>
  <c r="M35" i="1"/>
  <c r="M55" i="1"/>
  <c r="M102" i="1"/>
  <c r="M23" i="1"/>
  <c r="M78" i="1"/>
  <c r="M34" i="1"/>
  <c r="M5" i="1"/>
  <c r="M211" i="1"/>
  <c r="M80" i="1"/>
  <c r="M62" i="1"/>
  <c r="M31" i="1"/>
  <c r="M166" i="1"/>
  <c r="M56" i="1"/>
  <c r="M69" i="1"/>
  <c r="M149" i="1"/>
  <c r="M14" i="1"/>
  <c r="M10" i="1"/>
  <c r="M169" i="1"/>
  <c r="M173" i="1"/>
  <c r="M148" i="1"/>
  <c r="M59" i="1"/>
  <c r="M171" i="1"/>
  <c r="M93" i="1"/>
  <c r="M20" i="1"/>
  <c r="M106" i="1"/>
  <c r="M70" i="1"/>
  <c r="M89" i="1"/>
  <c r="M61" i="1"/>
  <c r="M97" i="1"/>
  <c r="M151" i="1"/>
  <c r="M94" i="1"/>
  <c r="M118" i="1"/>
  <c r="M150" i="1"/>
  <c r="M198" i="1"/>
  <c r="M120" i="1"/>
  <c r="M43" i="1"/>
  <c r="M77" i="1"/>
  <c r="M101" i="1"/>
  <c r="M91" i="1"/>
  <c r="M100" i="1"/>
  <c r="M128" i="1"/>
  <c r="M51" i="1"/>
  <c r="M86" i="1"/>
  <c r="M134" i="1"/>
  <c r="M92" i="1"/>
  <c r="M85" i="1"/>
  <c r="M116" i="1"/>
  <c r="M36" i="1"/>
  <c r="M117" i="1"/>
  <c r="M57" i="1"/>
  <c r="M90" i="1"/>
  <c r="M99" i="1"/>
  <c r="M30" i="1"/>
  <c r="M71" i="1"/>
  <c r="M174" i="1"/>
  <c r="M115" i="1"/>
  <c r="M203" i="1"/>
  <c r="M145" i="1"/>
  <c r="M58" i="1"/>
  <c r="M144" i="1"/>
  <c r="M66" i="1"/>
  <c r="M9" i="1"/>
  <c r="M123" i="1"/>
  <c r="M72" i="1"/>
  <c r="M170" i="1"/>
  <c r="M15" i="1"/>
  <c r="M199" i="1"/>
  <c r="M172" i="1"/>
  <c r="M45" i="1"/>
  <c r="M105" i="1"/>
  <c r="M60" i="1"/>
  <c r="M47" i="1"/>
  <c r="M156" i="1"/>
  <c r="M133" i="1"/>
  <c r="M38" i="1"/>
  <c r="M29" i="1"/>
  <c r="M107" i="1"/>
  <c r="M44" i="1"/>
  <c r="M53" i="1"/>
  <c r="M98" i="1"/>
  <c r="M119" i="1"/>
  <c r="M6" i="1"/>
  <c r="M46" i="1"/>
  <c r="M76" i="1"/>
  <c r="M146" i="1"/>
  <c r="M152" i="1"/>
  <c r="M104" i="1"/>
  <c r="M204" i="1"/>
  <c r="M54" i="1"/>
  <c r="M33" i="1"/>
  <c r="M39" i="1"/>
  <c r="M200" i="1"/>
  <c r="M22" i="1"/>
  <c r="M37" i="1"/>
  <c r="M52" i="1"/>
  <c r="M21" i="1"/>
  <c r="M147" i="1"/>
  <c r="M108" i="1"/>
  <c r="M142" i="1"/>
  <c r="M143" i="1"/>
  <c r="M75" i="1"/>
</calcChain>
</file>

<file path=xl/sharedStrings.xml><?xml version="1.0" encoding="utf-8"?>
<sst xmlns="http://schemas.openxmlformats.org/spreadsheetml/2006/main" count="2250" uniqueCount="432">
  <si>
    <t>WCHGGTTT</t>
  </si>
  <si>
    <t>-</t>
  </si>
  <si>
    <t>ACTGGTTT</t>
  </si>
  <si>
    <t>+</t>
  </si>
  <si>
    <t>ACCGGTTT</t>
  </si>
  <si>
    <t>TCTGGTTT</t>
  </si>
  <si>
    <t>ACAGGTTT</t>
  </si>
  <si>
    <t>ACTGGTTC</t>
  </si>
  <si>
    <t>TCCGGTTT</t>
  </si>
  <si>
    <t>WBGene00007691</t>
  </si>
  <si>
    <t>chrX</t>
  </si>
  <si>
    <t>12217210-12220710</t>
  </si>
  <si>
    <t>WBGene00017074</t>
  </si>
  <si>
    <t>chrIV</t>
  </si>
  <si>
    <t>8376936-8380436</t>
  </si>
  <si>
    <t>WBGene00006914</t>
  </si>
  <si>
    <t>8301468-8304968</t>
  </si>
  <si>
    <t>WBGene00045269</t>
  </si>
  <si>
    <t>5783982-5787482</t>
  </si>
  <si>
    <t>WBGene00017071</t>
  </si>
  <si>
    <t>8364039-8367539</t>
  </si>
  <si>
    <t>WBGene00018361</t>
  </si>
  <si>
    <t>8129237-8132737</t>
  </si>
  <si>
    <t>WBGene00000694</t>
  </si>
  <si>
    <t>9260743-9264243</t>
  </si>
  <si>
    <t>WBGene00001119</t>
  </si>
  <si>
    <t>3398123-3401623</t>
  </si>
  <si>
    <t>WBGene00000478</t>
  </si>
  <si>
    <t>chrV</t>
  </si>
  <si>
    <t>3443877-3447377</t>
  </si>
  <si>
    <t>WBGene00002051</t>
  </si>
  <si>
    <t>16269056-16272556</t>
  </si>
  <si>
    <t>WBGene00019551</t>
  </si>
  <si>
    <t>3272257-3275757</t>
  </si>
  <si>
    <t>WBGene00000853</t>
  </si>
  <si>
    <t>chrIII</t>
  </si>
  <si>
    <t>10908960-10912460</t>
  </si>
  <si>
    <t>WBGene00019968</t>
  </si>
  <si>
    <t>3804527-3808027</t>
  </si>
  <si>
    <t>WBGene00020824</t>
  </si>
  <si>
    <t>8430536-8434036</t>
  </si>
  <si>
    <t>WBGene00018357</t>
  </si>
  <si>
    <t>8128053-8131553</t>
  </si>
  <si>
    <t>WBGene00044024</t>
  </si>
  <si>
    <t>10502024-10505524</t>
  </si>
  <si>
    <t>WBGene00019504</t>
  </si>
  <si>
    <t>8288791-8292291</t>
  </si>
  <si>
    <t>WBGene00006374</t>
  </si>
  <si>
    <t>8454634-8458134</t>
  </si>
  <si>
    <t>WBGene00019510</t>
  </si>
  <si>
    <t>8288694-8292194</t>
  </si>
  <si>
    <t>WBGene00020379</t>
  </si>
  <si>
    <t>chrI</t>
  </si>
  <si>
    <t>6151575-6155075</t>
  </si>
  <si>
    <t>WBGene00011383</t>
  </si>
  <si>
    <t>11339731-11343231</t>
  </si>
  <si>
    <t>WBGene00000923</t>
  </si>
  <si>
    <t>8287773-8291273</t>
  </si>
  <si>
    <t>WBGene00015047</t>
  </si>
  <si>
    <t>8156856-8160356</t>
  </si>
  <si>
    <t>WBGene00019285</t>
  </si>
  <si>
    <t>chrII</t>
  </si>
  <si>
    <t>331513-335013</t>
  </si>
  <si>
    <t>WBGene00007750</t>
  </si>
  <si>
    <t>14652472-14655972</t>
  </si>
  <si>
    <t>WBGene00021338</t>
  </si>
  <si>
    <t>1015136-1018636</t>
  </si>
  <si>
    <t>WBGene00017069</t>
  </si>
  <si>
    <t>8394148-8397648</t>
  </si>
  <si>
    <t>WBGene00010899</t>
  </si>
  <si>
    <t>10625769-10629269</t>
  </si>
  <si>
    <t>WBGene00006844</t>
  </si>
  <si>
    <t>8457725-8461225</t>
  </si>
  <si>
    <t>WBGene00012226</t>
  </si>
  <si>
    <t>12092083-12095583</t>
  </si>
  <si>
    <t>WBGene00013289</t>
  </si>
  <si>
    <t>14504166-14507666</t>
  </si>
  <si>
    <t>WBGene00019509</t>
  </si>
  <si>
    <t>8285806-8289306</t>
  </si>
  <si>
    <t>WBGene00001075</t>
  </si>
  <si>
    <t>6841095-6844595</t>
  </si>
  <si>
    <t>WBGene00018742</t>
  </si>
  <si>
    <t>2870060-2873560</t>
  </si>
  <si>
    <t>WBGene00077728</t>
  </si>
  <si>
    <t>7698652-7702152</t>
  </si>
  <si>
    <t>WBGene00011833</t>
  </si>
  <si>
    <t>11232171-11235671</t>
  </si>
  <si>
    <t>WBGene00016422</t>
  </si>
  <si>
    <t>5877954-5881454</t>
  </si>
  <si>
    <t>WBGene00018418</t>
  </si>
  <si>
    <t>8837424-8840924</t>
  </si>
  <si>
    <t>WBGene00015311</t>
  </si>
  <si>
    <t>6517452-6520952</t>
  </si>
  <si>
    <t>WBGene00021469</t>
  </si>
  <si>
    <t>2290632-2294132</t>
  </si>
  <si>
    <t>WBGene00009221</t>
  </si>
  <si>
    <t>15564894-15568394</t>
  </si>
  <si>
    <t>WBGene00016920</t>
  </si>
  <si>
    <t>2148299-2151799</t>
  </si>
  <si>
    <t>WBGene00003170</t>
  </si>
  <si>
    <t>6722417-6725917</t>
  </si>
  <si>
    <t>WBGene00008760</t>
  </si>
  <si>
    <t>10868169-10871669</t>
  </si>
  <si>
    <t>WBGene00013083</t>
  </si>
  <si>
    <t>18486193-18489693</t>
  </si>
  <si>
    <t>WBGene00011244</t>
  </si>
  <si>
    <t>12711087-12714587</t>
  </si>
  <si>
    <t>WBGene00010868</t>
  </si>
  <si>
    <t>13390393-13393893</t>
  </si>
  <si>
    <t>WBGene00012554</t>
  </si>
  <si>
    <t>12918823-12922323</t>
  </si>
  <si>
    <t>WBGene00017077</t>
  </si>
  <si>
    <t>8388275-8391775</t>
  </si>
  <si>
    <t>WBGene00004056</t>
  </si>
  <si>
    <t>8141000-8144500</t>
  </si>
  <si>
    <t>WBGene00010354</t>
  </si>
  <si>
    <t>11401461-11404961</t>
  </si>
  <si>
    <t>WBGene00015286</t>
  </si>
  <si>
    <t>10460-13960</t>
  </si>
  <si>
    <t>WBGene00017237</t>
  </si>
  <si>
    <t>8685694-8689194</t>
  </si>
  <si>
    <t>WBGene00011362</t>
  </si>
  <si>
    <t>14165730-14169230</t>
  </si>
  <si>
    <t>WBGene00017078</t>
  </si>
  <si>
    <t>8391863-8395363</t>
  </si>
  <si>
    <t>WBGene00010277</t>
  </si>
  <si>
    <t>9651817-9655317</t>
  </si>
  <si>
    <t>WBGene00000301</t>
  </si>
  <si>
    <t>9769837-9773337</t>
  </si>
  <si>
    <t>WBGene00011979</t>
  </si>
  <si>
    <t>9082060-9085560</t>
  </si>
  <si>
    <t>WBGene00016013</t>
  </si>
  <si>
    <t>6193560-6197060</t>
  </si>
  <si>
    <t>WBGene00001824</t>
  </si>
  <si>
    <t>5819777-5823277</t>
  </si>
  <si>
    <t>WBGene00016138</t>
  </si>
  <si>
    <t>4949624-4953124</t>
  </si>
  <si>
    <t>WBGene00004949</t>
  </si>
  <si>
    <t>7459516-7463016</t>
  </si>
  <si>
    <t>WBGene00011175</t>
  </si>
  <si>
    <t>10301310-10304810</t>
  </si>
  <si>
    <t>WBGene00012245</t>
  </si>
  <si>
    <t>12495755-12499255</t>
  </si>
  <si>
    <t>WBGene00001475</t>
  </si>
  <si>
    <t>13016534-13020034</t>
  </si>
  <si>
    <t>WBGene00007991</t>
  </si>
  <si>
    <t>14159344-14162844</t>
  </si>
  <si>
    <t>WBGene00004055</t>
  </si>
  <si>
    <t>8146294-8149794</t>
  </si>
  <si>
    <t>WBGene00077697</t>
  </si>
  <si>
    <t>9742741-9746241</t>
  </si>
  <si>
    <t>WBGene00021213</t>
  </si>
  <si>
    <t>756010-759510</t>
  </si>
  <si>
    <t>WBGene00009006</t>
  </si>
  <si>
    <t>8722645-8726145</t>
  </si>
  <si>
    <t>WBGene00019792</t>
  </si>
  <si>
    <t>8420063-8423563</t>
  </si>
  <si>
    <t>WBGene00015868</t>
  </si>
  <si>
    <t>17609048-17612548</t>
  </si>
  <si>
    <t>WBGene00044383</t>
  </si>
  <si>
    <t>4664445-4667945</t>
  </si>
  <si>
    <t>WBGene00000039</t>
  </si>
  <si>
    <t>5096067-5099567</t>
  </si>
  <si>
    <t>WBGene00018215</t>
  </si>
  <si>
    <t>850507-854007</t>
  </si>
  <si>
    <t>WBGene00008390</t>
  </si>
  <si>
    <t>14090047-14093547</t>
  </si>
  <si>
    <t>WBGene00006220</t>
  </si>
  <si>
    <t>8462816-8466316</t>
  </si>
  <si>
    <t>WBGene00018073</t>
  </si>
  <si>
    <t>8311946-8315446</t>
  </si>
  <si>
    <t>WBGene00006930</t>
  </si>
  <si>
    <t>8258626-8262126</t>
  </si>
  <si>
    <t>WBGene00009014</t>
  </si>
  <si>
    <t>8721520-8725020</t>
  </si>
  <si>
    <t>WBGene00007139</t>
  </si>
  <si>
    <t>4354076-4357576</t>
  </si>
  <si>
    <t>WBGene00000414</t>
  </si>
  <si>
    <t>8422877-8426377</t>
  </si>
  <si>
    <t>WBGene00017678</t>
  </si>
  <si>
    <t>8265491-8268991</t>
  </si>
  <si>
    <t>WBGene00017070</t>
  </si>
  <si>
    <t>8377490-8380990</t>
  </si>
  <si>
    <t>WBGene00001500</t>
  </si>
  <si>
    <t>7546580-7550080</t>
  </si>
  <si>
    <t>WBGene00008296</t>
  </si>
  <si>
    <t>12414782-12418282</t>
  </si>
  <si>
    <t>WBGene00020374</t>
  </si>
  <si>
    <t>8223122-8226622</t>
  </si>
  <si>
    <t>WBGene00017541</t>
  </si>
  <si>
    <t>8345855-8349355</t>
  </si>
  <si>
    <t>WBGene00000695</t>
  </si>
  <si>
    <t>9395218-9398718</t>
  </si>
  <si>
    <t>WBGene00021576</t>
  </si>
  <si>
    <t>866314-869814</t>
  </si>
  <si>
    <t>WBGene00020626</t>
  </si>
  <si>
    <t>3914458-3917958</t>
  </si>
  <si>
    <t>WBGene00003656</t>
  </si>
  <si>
    <t>8235602-8239102</t>
  </si>
  <si>
    <t>WBGene00006853</t>
  </si>
  <si>
    <t>11279486-11282986</t>
  </si>
  <si>
    <t>WBGene00017079</t>
  </si>
  <si>
    <t>8360963-8364463</t>
  </si>
  <si>
    <t>WBGene00013852</t>
  </si>
  <si>
    <t>14675968-14679468</t>
  </si>
  <si>
    <t>WBGene00006561</t>
  </si>
  <si>
    <t>176508-180008</t>
  </si>
  <si>
    <t>WBGene00000738</t>
  </si>
  <si>
    <t>4351118-4354618</t>
  </si>
  <si>
    <t>WBGene00003771</t>
  </si>
  <si>
    <t>11144823-11148323</t>
  </si>
  <si>
    <t>WBGene00019503</t>
  </si>
  <si>
    <t>8292190-8295690</t>
  </si>
  <si>
    <t>WBGene00017154</t>
  </si>
  <si>
    <t>6989265-6992765</t>
  </si>
  <si>
    <t>WBGene00001858</t>
  </si>
  <si>
    <t>6643844-6647344</t>
  </si>
  <si>
    <t>WBGene00001210</t>
  </si>
  <si>
    <t>6680662-6684162</t>
  </si>
  <si>
    <t>WBGene00015048</t>
  </si>
  <si>
    <t>8149945-8153445</t>
  </si>
  <si>
    <t>WBGene00003473</t>
  </si>
  <si>
    <t>6690863-6694363</t>
  </si>
  <si>
    <t>WBGene00004101</t>
  </si>
  <si>
    <t>8205048-8208548</t>
  </si>
  <si>
    <t>WBGene00012239</t>
  </si>
  <si>
    <t>13842237-13845737</t>
  </si>
  <si>
    <t>WBGene00000690</t>
  </si>
  <si>
    <t>8354266-8357766</t>
  </si>
  <si>
    <t>WBGene00017539</t>
  </si>
  <si>
    <t>8353378-8356878</t>
  </si>
  <si>
    <t>WBGene00016700</t>
  </si>
  <si>
    <t>7756358-7759858</t>
  </si>
  <si>
    <t>WBGene00000218</t>
  </si>
  <si>
    <t>8269835-8273335</t>
  </si>
  <si>
    <t>WBGene00003694</t>
  </si>
  <si>
    <t>4787486-4790986</t>
  </si>
  <si>
    <t>WBGene00008564</t>
  </si>
  <si>
    <t>12936055-12939555</t>
  </si>
  <si>
    <t>WBGene00018242</t>
  </si>
  <si>
    <t>177042-180542</t>
  </si>
  <si>
    <t>WBGene00018743</t>
  </si>
  <si>
    <t>2878619-2882119</t>
  </si>
  <si>
    <t>WBGene00013484</t>
  </si>
  <si>
    <t>18699056-18702556</t>
  </si>
  <si>
    <t>WBGene00044644</t>
  </si>
  <si>
    <t>10727759-10731259</t>
  </si>
  <si>
    <t>WBGene00004155</t>
  </si>
  <si>
    <t>8538220-8541720</t>
  </si>
  <si>
    <t>WBGene00001694</t>
  </si>
  <si>
    <t>8616532-8620032</t>
  </si>
  <si>
    <t>WBGene00002028</t>
  </si>
  <si>
    <t>8690513-8694013</t>
  </si>
  <si>
    <t>WBGene00001761</t>
  </si>
  <si>
    <t>9228918-9232418</t>
  </si>
  <si>
    <t>WBGene00022590</t>
  </si>
  <si>
    <t>5469997-5473497</t>
  </si>
  <si>
    <t>WBGene00004174</t>
  </si>
  <si>
    <t>9226152-9229652</t>
  </si>
  <si>
    <t>WBGene00000994</t>
  </si>
  <si>
    <t>8689599-8693099</t>
  </si>
  <si>
    <t>WBGene00001828</t>
  </si>
  <si>
    <t>14698977-14702477</t>
  </si>
  <si>
    <t>WBGene00004057</t>
  </si>
  <si>
    <t>8136719-8140219</t>
  </si>
  <si>
    <t>WBGene00000928</t>
  </si>
  <si>
    <t>4560346-4563846</t>
  </si>
  <si>
    <t>WBGene00018304</t>
  </si>
  <si>
    <t>6774176-6777676</t>
  </si>
  <si>
    <t>WBGene00015052</t>
  </si>
  <si>
    <t>8167774-8171274</t>
  </si>
  <si>
    <t>WBGene00018070</t>
  </si>
  <si>
    <t>8298278-8301778</t>
  </si>
  <si>
    <t>WBGene00018071</t>
  </si>
  <si>
    <t>8297436-8300936</t>
  </si>
  <si>
    <t>WBGene00008496</t>
  </si>
  <si>
    <t>14004011-14007511</t>
  </si>
  <si>
    <t>Chromosome</t>
  </si>
  <si>
    <t>Location</t>
  </si>
  <si>
    <t>Start</t>
  </si>
  <si>
    <t>Stop</t>
  </si>
  <si>
    <t>Strand</t>
  </si>
  <si>
    <t>Score</t>
  </si>
  <si>
    <t>Freq</t>
  </si>
  <si>
    <t>FIMO - MEME Suite</t>
  </si>
  <si>
    <t>P-Value</t>
  </si>
  <si>
    <t>Q-Value</t>
  </si>
  <si>
    <t>Matched Sequence</t>
  </si>
  <si>
    <t>Motif ID</t>
  </si>
  <si>
    <t>Sequence Name</t>
  </si>
  <si>
    <t>acn-1</t>
  </si>
  <si>
    <t>TF=Grh-1;class=Unknown;sequence=TCTGGTTT</t>
  </si>
  <si>
    <t>cav-1</t>
  </si>
  <si>
    <t>cec-1</t>
  </si>
  <si>
    <t>cfz-2</t>
  </si>
  <si>
    <t>TF=Grh-1;class=Unknown;sequence=ACTGGTTT</t>
  </si>
  <si>
    <t>col-120</t>
  </si>
  <si>
    <t>col-121</t>
  </si>
  <si>
    <t>col-165</t>
  </si>
  <si>
    <t>TF=Grh-1;class=Unknown;sequence=ACAGGTTT</t>
  </si>
  <si>
    <t>cut-6</t>
  </si>
  <si>
    <t>daf-31</t>
  </si>
  <si>
    <t>dpy-14</t>
  </si>
  <si>
    <t>dyf-3</t>
  </si>
  <si>
    <t>egl-46</t>
  </si>
  <si>
    <t>fmi-1</t>
  </si>
  <si>
    <t>ftn-1</t>
  </si>
  <si>
    <t>hbl-1</t>
  </si>
  <si>
    <t>hil-7</t>
  </si>
  <si>
    <t>ifa-3</t>
  </si>
  <si>
    <t>TF=Grh-1;class=Unknown;sequence=ACCGGTTT</t>
  </si>
  <si>
    <t>mec-6</t>
  </si>
  <si>
    <t>mtl-1</t>
  </si>
  <si>
    <t>nhr-66</t>
  </si>
  <si>
    <t>nlp-33</t>
  </si>
  <si>
    <t>pmk-1</t>
  </si>
  <si>
    <t>pmk-2</t>
  </si>
  <si>
    <t>hgrs-1</t>
  </si>
  <si>
    <t>sox-2</t>
  </si>
  <si>
    <t>str-176</t>
  </si>
  <si>
    <t>syx-4</t>
  </si>
  <si>
    <t>tcl-2</t>
  </si>
  <si>
    <t>unc-120</t>
  </si>
  <si>
    <t>unc-130</t>
  </si>
  <si>
    <t>vha-5</t>
  </si>
  <si>
    <t>vit-6</t>
  </si>
  <si>
    <t>mnp-1</t>
  </si>
  <si>
    <t>C23H4.2</t>
  </si>
  <si>
    <t>syg-2</t>
  </si>
  <si>
    <t>C37A5.7</t>
  </si>
  <si>
    <t>cdr-2</t>
  </si>
  <si>
    <t>D1086.3</t>
  </si>
  <si>
    <t>F13E9.11</t>
  </si>
  <si>
    <t>F21D5.1</t>
  </si>
  <si>
    <t>F21D5.9</t>
  </si>
  <si>
    <t>acs-2</t>
  </si>
  <si>
    <t>F58G6.7</t>
  </si>
  <si>
    <t>cyp-31A2</t>
  </si>
  <si>
    <t>somi-1</t>
  </si>
  <si>
    <t>M28.8</t>
  </si>
  <si>
    <t>R09E10.5</t>
  </si>
  <si>
    <t>R11D1.3</t>
  </si>
  <si>
    <t>T02B5.1</t>
  </si>
  <si>
    <t>T02E9.5</t>
  </si>
  <si>
    <t>T19B10.5</t>
  </si>
  <si>
    <t>T24B8.5</t>
  </si>
  <si>
    <t>W03G11.4</t>
  </si>
  <si>
    <t>W04D2.6</t>
  </si>
  <si>
    <t>Y37D8A.16</t>
  </si>
  <si>
    <t>Y51A2D.18</t>
  </si>
  <si>
    <t>tag-273</t>
  </si>
  <si>
    <t>hhat-1</t>
  </si>
  <si>
    <t>faah-1</t>
  </si>
  <si>
    <t>faah-2</t>
  </si>
  <si>
    <t>best-3</t>
  </si>
  <si>
    <t>C01G5.9</t>
  </si>
  <si>
    <t>C16H3.3</t>
  </si>
  <si>
    <t>C23G10.6</t>
  </si>
  <si>
    <t>flh-2</t>
  </si>
  <si>
    <t>noah-1</t>
  </si>
  <si>
    <t>C54E4.5</t>
  </si>
  <si>
    <t>D2096.1</t>
  </si>
  <si>
    <t>praf-3</t>
  </si>
  <si>
    <t>aagr-1</t>
  </si>
  <si>
    <t>D2096.7</t>
  </si>
  <si>
    <t>D2096.10</t>
  </si>
  <si>
    <t>D2096.11</t>
  </si>
  <si>
    <t>D2096.12</t>
  </si>
  <si>
    <t>ugt-57</t>
  </si>
  <si>
    <t>pole-2</t>
  </si>
  <si>
    <t>F17E9.4</t>
  </si>
  <si>
    <t>asp-12</t>
  </si>
  <si>
    <t>F35H10.10</t>
  </si>
  <si>
    <t>igcm-1</t>
  </si>
  <si>
    <t>moc-3</t>
  </si>
  <si>
    <t>F42G8.10</t>
  </si>
  <si>
    <t>F44E2.4</t>
  </si>
  <si>
    <t>F53B3.3</t>
  </si>
  <si>
    <t>cbn-1</t>
  </si>
  <si>
    <t>tbce-1</t>
  </si>
  <si>
    <t>K07H8.2</t>
  </si>
  <si>
    <t>K07H8.9</t>
  </si>
  <si>
    <t>K07H8.10</t>
  </si>
  <si>
    <t>K09C4.6</t>
  </si>
  <si>
    <t>M116.5</t>
  </si>
  <si>
    <t>R08F11.4</t>
  </si>
  <si>
    <t>T09A12.5</t>
  </si>
  <si>
    <t>T09B4.5</t>
  </si>
  <si>
    <t>T20F5.4</t>
  </si>
  <si>
    <t>T26A8.1</t>
  </si>
  <si>
    <t>Y18H1A.9</t>
  </si>
  <si>
    <t>Y34F4.3</t>
  </si>
  <si>
    <t>Y39G10AR.11</t>
  </si>
  <si>
    <t>fbxc-51</t>
  </si>
  <si>
    <t>C35A5.11</t>
  </si>
  <si>
    <t>T05A7.11</t>
  </si>
  <si>
    <t>F46G11.6</t>
  </si>
  <si>
    <t>F58E6.13</t>
  </si>
  <si>
    <t>T23G11.11</t>
  </si>
  <si>
    <t>Gene Name</t>
  </si>
  <si>
    <t>Gene Strand</t>
  </si>
  <si>
    <t>Width</t>
  </si>
  <si>
    <t>TFBs Strand</t>
  </si>
  <si>
    <t>Motif</t>
  </si>
  <si>
    <t>BiocManager::TFBSTools</t>
  </si>
  <si>
    <t>pmk-3</t>
  </si>
  <si>
    <t>asp-5</t>
  </si>
  <si>
    <t>col-116</t>
  </si>
  <si>
    <t>dao-2</t>
  </si>
  <si>
    <t>ints-6</t>
  </si>
  <si>
    <t>grd-5</t>
  </si>
  <si>
    <t>gst-13</t>
  </si>
  <si>
    <t>hch-1</t>
  </si>
  <si>
    <t>hst-1</t>
  </si>
  <si>
    <t>nhr-104</t>
  </si>
  <si>
    <t>pqn-73</t>
  </si>
  <si>
    <t>abu-14</t>
  </si>
  <si>
    <t>F01D5.6</t>
  </si>
  <si>
    <t>acox-1.1</t>
  </si>
  <si>
    <t>W04A8.4</t>
  </si>
  <si>
    <t>Y69H2.9</t>
  </si>
  <si>
    <t>clec-52</t>
  </si>
  <si>
    <t>C46A5.4</t>
  </si>
  <si>
    <t>F17E9.2</t>
  </si>
  <si>
    <t>F35H10.5</t>
  </si>
  <si>
    <t>F35H10.6</t>
  </si>
  <si>
    <t>ZC317.7</t>
  </si>
  <si>
    <t>B0205.13</t>
  </si>
  <si>
    <t>F40G9.6</t>
  </si>
  <si>
    <t>agr-1</t>
  </si>
  <si>
    <t>F53B3.5</t>
  </si>
  <si>
    <t>Supplementary Data 3. GRH-1 DNA-binding sites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sz val="8"/>
      <color rgb="FFFF0000"/>
      <name val="Arial"/>
      <family val="2"/>
    </font>
    <font>
      <b/>
      <sz val="8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 applyAlignment="1">
      <alignment horizontal="left"/>
    </xf>
    <xf numFmtId="0" fontId="18" fillId="0" borderId="11" xfId="0" applyFont="1" applyBorder="1" applyAlignment="1">
      <alignment horizontal="left"/>
    </xf>
    <xf numFmtId="11" fontId="18" fillId="0" borderId="11" xfId="0" applyNumberFormat="1" applyFont="1" applyBorder="1" applyAlignment="1">
      <alignment horizontal="left"/>
    </xf>
    <xf numFmtId="0" fontId="18" fillId="0" borderId="13" xfId="0" applyFont="1" applyBorder="1" applyAlignment="1">
      <alignment horizontal="left"/>
    </xf>
    <xf numFmtId="0" fontId="18" fillId="0" borderId="15" xfId="0" applyFont="1" applyBorder="1" applyAlignment="1">
      <alignment horizontal="left"/>
    </xf>
    <xf numFmtId="0" fontId="18" fillId="33" borderId="16" xfId="0" applyFont="1" applyFill="1" applyBorder="1" applyAlignment="1">
      <alignment horizontal="left"/>
    </xf>
    <xf numFmtId="0" fontId="18" fillId="33" borderId="10" xfId="0" applyFont="1" applyFill="1" applyBorder="1" applyAlignment="1">
      <alignment horizontal="left"/>
    </xf>
    <xf numFmtId="0" fontId="18" fillId="33" borderId="12" xfId="0" applyFont="1" applyFill="1" applyBorder="1" applyAlignment="1">
      <alignment horizontal="left"/>
    </xf>
    <xf numFmtId="0" fontId="18" fillId="33" borderId="14" xfId="0" applyFont="1" applyFill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19" fillId="0" borderId="15" xfId="0" applyFont="1" applyBorder="1" applyAlignment="1">
      <alignment horizontal="left"/>
    </xf>
    <xf numFmtId="0" fontId="19" fillId="0" borderId="0" xfId="0" applyFont="1" applyAlignment="1">
      <alignment horizontal="left"/>
    </xf>
    <xf numFmtId="0" fontId="19" fillId="0" borderId="11" xfId="0" applyFont="1" applyBorder="1" applyAlignment="1">
      <alignment horizontal="left"/>
    </xf>
    <xf numFmtId="11" fontId="19" fillId="0" borderId="11" xfId="0" applyNumberFormat="1" applyFont="1" applyBorder="1" applyAlignment="1">
      <alignment horizontal="left"/>
    </xf>
    <xf numFmtId="0" fontId="19" fillId="0" borderId="13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18" fillId="0" borderId="17" xfId="0" applyFont="1" applyBorder="1" applyAlignment="1">
      <alignment horizontal="left"/>
    </xf>
    <xf numFmtId="0" fontId="20" fillId="0" borderId="0" xfId="0" applyFont="1" applyAlignment="1">
      <alignment horizontal="left"/>
    </xf>
    <xf numFmtId="0" fontId="20" fillId="0" borderId="10" xfId="0" applyFont="1" applyBorder="1" applyAlignment="1">
      <alignment horizontal="center"/>
    </xf>
    <xf numFmtId="0" fontId="20" fillId="0" borderId="0" xfId="0" applyFont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7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solid">
          <fgColor indexed="64"/>
          <bgColor theme="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5" formatCode="0.00E+00"/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solid">
          <fgColor indexed="64"/>
          <bgColor theme="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e1" displayName="Tabelle1" ref="A3:M211" totalsRowShown="0" headerRowDxfId="26" headerRowBorderDxfId="25" tableBorderDxfId="24">
  <autoFilter ref="A3:M211" xr:uid="{00000000-0009-0000-0100-000001000000}"/>
  <sortState xmlns:xlrd2="http://schemas.microsoft.com/office/spreadsheetml/2017/richdata2" ref="A4:M211">
    <sortCondition ref="B3:B211"/>
  </sortState>
  <tableColumns count="13">
    <tableColumn id="1" xr3:uid="{00000000-0010-0000-0000-000001000000}" name="Motif ID" dataDxfId="23"/>
    <tableColumn id="2" xr3:uid="{00000000-0010-0000-0000-000002000000}" name="Sequence Name" dataDxfId="22"/>
    <tableColumn id="13" xr3:uid="{114E3B0D-E977-4673-8115-5560E7A8FB1D}" name="Gene Name" dataDxfId="21"/>
    <tableColumn id="3" xr3:uid="{00000000-0010-0000-0000-000003000000}" name="Chromosome" dataDxfId="20"/>
    <tableColumn id="4" xr3:uid="{00000000-0010-0000-0000-000004000000}" name="Location" dataDxfId="19"/>
    <tableColumn id="5" xr3:uid="{00000000-0010-0000-0000-000005000000}" name="Start" dataDxfId="18"/>
    <tableColumn id="6" xr3:uid="{00000000-0010-0000-0000-000006000000}" name="Stop" dataDxfId="17"/>
    <tableColumn id="7" xr3:uid="{00000000-0010-0000-0000-000007000000}" name="Strand" dataDxfId="16"/>
    <tableColumn id="8" xr3:uid="{00000000-0010-0000-0000-000008000000}" name="Score" dataDxfId="15"/>
    <tableColumn id="9" xr3:uid="{00000000-0010-0000-0000-000009000000}" name="P-Value" dataDxfId="14"/>
    <tableColumn id="10" xr3:uid="{00000000-0010-0000-0000-00000A000000}" name="Q-Value" dataDxfId="13"/>
    <tableColumn id="11" xr3:uid="{00000000-0010-0000-0000-00000B000000}" name="Matched Sequence" dataDxfId="12"/>
    <tableColumn id="12" xr3:uid="{00000000-0010-0000-0000-00000C000000}" name="Freq" dataDxfId="11">
      <calculatedColumnFormula>COUNTIF($B$4:$B$211, $B4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elle2" displayName="Tabelle2" ref="O3:V157" totalsRowShown="0" headerRowDxfId="10" headerRowBorderDxfId="9" tableBorderDxfId="8">
  <autoFilter ref="O3:V157" xr:uid="{00000000-0009-0000-0100-000002000000}"/>
  <sortState xmlns:xlrd2="http://schemas.microsoft.com/office/spreadsheetml/2017/richdata2" ref="O4:V157">
    <sortCondition ref="O3:O157"/>
  </sortState>
  <tableColumns count="8">
    <tableColumn id="1" xr3:uid="{00000000-0010-0000-0100-000001000000}" name="Sequence Name" dataDxfId="7"/>
    <tableColumn id="2" xr3:uid="{00000000-0010-0000-0100-000002000000}" name="Gene Name" dataDxfId="6"/>
    <tableColumn id="3" xr3:uid="{00000000-0010-0000-0100-000003000000}" name="Gene Strand" dataDxfId="5"/>
    <tableColumn id="4" xr3:uid="{00000000-0010-0000-0100-000004000000}" name="TFBs Strand" dataDxfId="4"/>
    <tableColumn id="5" xr3:uid="{00000000-0010-0000-0100-000005000000}" name="Start" dataDxfId="3"/>
    <tableColumn id="6" xr3:uid="{00000000-0010-0000-0100-000006000000}" name="Stop" dataDxfId="2"/>
    <tableColumn id="7" xr3:uid="{00000000-0010-0000-0100-000007000000}" name="Width" dataDxfId="1"/>
    <tableColumn id="8" xr3:uid="{00000000-0010-0000-0100-000008000000}" name="Motif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11"/>
  <sheetViews>
    <sheetView tabSelected="1" workbookViewId="0"/>
  </sheetViews>
  <sheetFormatPr baseColWidth="10" defaultColWidth="11.42578125" defaultRowHeight="11.25" x14ac:dyDescent="0.2"/>
  <cols>
    <col min="1" max="1" width="9.28515625" style="1" bestFit="1" customWidth="1"/>
    <col min="2" max="2" width="16" style="1" bestFit="1" customWidth="1"/>
    <col min="3" max="3" width="16" style="1" customWidth="1"/>
    <col min="4" max="4" width="14.28515625" style="1" bestFit="1" customWidth="1"/>
    <col min="5" max="5" width="15.28515625" style="1" bestFit="1" customWidth="1"/>
    <col min="6" max="6" width="7" style="1" bestFit="1" customWidth="1"/>
    <col min="7" max="7" width="6.85546875" style="1" bestFit="1" customWidth="1"/>
    <col min="8" max="8" width="8.42578125" style="1" bestFit="1" customWidth="1"/>
    <col min="9" max="9" width="7.85546875" style="1" bestFit="1" customWidth="1"/>
    <col min="10" max="10" width="9.28515625" style="1" bestFit="1" customWidth="1"/>
    <col min="11" max="11" width="9.42578125" style="1" bestFit="1" customWidth="1"/>
    <col min="12" max="12" width="18.42578125" style="1" bestFit="1" customWidth="1"/>
    <col min="13" max="13" width="6.85546875" style="1" bestFit="1" customWidth="1"/>
    <col min="14" max="14" width="11.42578125" style="1"/>
    <col min="15" max="15" width="16" style="1" bestFit="1" customWidth="1"/>
    <col min="16" max="16" width="12.28515625" style="1" bestFit="1" customWidth="1"/>
    <col min="17" max="17" width="13" style="1" bestFit="1" customWidth="1"/>
    <col min="18" max="18" width="12.7109375" style="1" bestFit="1" customWidth="1"/>
    <col min="19" max="19" width="7" style="1" bestFit="1" customWidth="1"/>
    <col min="20" max="20" width="6.85546875" style="1" bestFit="1" customWidth="1"/>
    <col min="21" max="21" width="7.7109375" style="1" bestFit="1" customWidth="1"/>
    <col min="22" max="22" width="36" style="1" bestFit="1" customWidth="1"/>
    <col min="23" max="16384" width="11.42578125" style="1"/>
  </cols>
  <sheetData>
    <row r="1" spans="1:22" x14ac:dyDescent="0.2">
      <c r="A1" s="18" t="s">
        <v>431</v>
      </c>
    </row>
    <row r="2" spans="1:22" x14ac:dyDescent="0.2">
      <c r="A2" s="19" t="s">
        <v>284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O2" s="20" t="s">
        <v>404</v>
      </c>
      <c r="P2" s="20"/>
      <c r="Q2" s="20"/>
      <c r="R2" s="20"/>
      <c r="S2" s="20"/>
      <c r="T2" s="20"/>
      <c r="U2" s="20"/>
      <c r="V2" s="20"/>
    </row>
    <row r="3" spans="1:22" x14ac:dyDescent="0.2">
      <c r="A3" s="6" t="s">
        <v>288</v>
      </c>
      <c r="B3" s="7" t="s">
        <v>289</v>
      </c>
      <c r="C3" s="7" t="s">
        <v>399</v>
      </c>
      <c r="D3" s="8" t="s">
        <v>277</v>
      </c>
      <c r="E3" s="7" t="s">
        <v>278</v>
      </c>
      <c r="F3" s="8" t="s">
        <v>279</v>
      </c>
      <c r="G3" s="7" t="s">
        <v>280</v>
      </c>
      <c r="H3" s="8" t="s">
        <v>281</v>
      </c>
      <c r="I3" s="7" t="s">
        <v>282</v>
      </c>
      <c r="J3" s="8" t="s">
        <v>285</v>
      </c>
      <c r="K3" s="7" t="s">
        <v>286</v>
      </c>
      <c r="L3" s="8" t="s">
        <v>287</v>
      </c>
      <c r="M3" s="9" t="s">
        <v>283</v>
      </c>
      <c r="O3" s="6" t="s">
        <v>289</v>
      </c>
      <c r="P3" s="8" t="s">
        <v>399</v>
      </c>
      <c r="Q3" s="7" t="s">
        <v>400</v>
      </c>
      <c r="R3" s="8" t="s">
        <v>402</v>
      </c>
      <c r="S3" s="7" t="s">
        <v>279</v>
      </c>
      <c r="T3" s="8" t="s">
        <v>280</v>
      </c>
      <c r="U3" s="7" t="s">
        <v>401</v>
      </c>
      <c r="V3" s="8" t="s">
        <v>403</v>
      </c>
    </row>
    <row r="4" spans="1:22" x14ac:dyDescent="0.2">
      <c r="A4" s="5" t="s">
        <v>0</v>
      </c>
      <c r="B4" s="1" t="s">
        <v>161</v>
      </c>
      <c r="C4" s="17" t="s">
        <v>290</v>
      </c>
      <c r="D4" s="2" t="s">
        <v>10</v>
      </c>
      <c r="E4" s="1" t="s">
        <v>162</v>
      </c>
      <c r="F4" s="2">
        <v>756</v>
      </c>
      <c r="G4" s="1">
        <v>763</v>
      </c>
      <c r="H4" s="2" t="s">
        <v>3</v>
      </c>
      <c r="I4" s="1">
        <v>11.590400000000001</v>
      </c>
      <c r="J4" s="3">
        <v>5.0399999999999999E-5</v>
      </c>
      <c r="K4" s="1">
        <v>0.60799999999999998</v>
      </c>
      <c r="L4" s="2" t="s">
        <v>5</v>
      </c>
      <c r="M4" s="4">
        <f t="shared" ref="M4:M67" si="0">COUNTIF($B$4:$B$211, $B4)</f>
        <v>2</v>
      </c>
      <c r="O4" s="10" t="s">
        <v>161</v>
      </c>
      <c r="P4" s="2" t="s">
        <v>290</v>
      </c>
      <c r="Q4" s="1" t="s">
        <v>1</v>
      </c>
      <c r="R4" s="2" t="s">
        <v>3</v>
      </c>
      <c r="S4" s="1">
        <v>244</v>
      </c>
      <c r="T4" s="2">
        <v>237</v>
      </c>
      <c r="U4" s="1">
        <v>7</v>
      </c>
      <c r="V4" s="2" t="s">
        <v>291</v>
      </c>
    </row>
    <row r="5" spans="1:22" x14ac:dyDescent="0.2">
      <c r="A5" s="5" t="s">
        <v>0</v>
      </c>
      <c r="B5" s="1" t="s">
        <v>161</v>
      </c>
      <c r="C5" s="2" t="s">
        <v>290</v>
      </c>
      <c r="D5" s="2" t="s">
        <v>10</v>
      </c>
      <c r="E5" s="1" t="s">
        <v>162</v>
      </c>
      <c r="F5" s="2">
        <v>921</v>
      </c>
      <c r="G5" s="1">
        <v>928</v>
      </c>
      <c r="H5" s="2" t="s">
        <v>3</v>
      </c>
      <c r="I5" s="1">
        <v>10.8855</v>
      </c>
      <c r="J5" s="3">
        <v>9.7700000000000003E-5</v>
      </c>
      <c r="K5" s="1">
        <v>0.73</v>
      </c>
      <c r="L5" s="2" t="s">
        <v>8</v>
      </c>
      <c r="M5" s="4">
        <f t="shared" si="0"/>
        <v>2</v>
      </c>
      <c r="O5" s="10" t="s">
        <v>127</v>
      </c>
      <c r="P5" s="2" t="s">
        <v>292</v>
      </c>
      <c r="Q5" s="1" t="s">
        <v>3</v>
      </c>
      <c r="R5" s="2" t="s">
        <v>1</v>
      </c>
      <c r="S5" s="1">
        <v>-1046</v>
      </c>
      <c r="T5" s="2">
        <v>-1039</v>
      </c>
      <c r="U5" s="1">
        <v>7</v>
      </c>
      <c r="V5" s="2" t="s">
        <v>291</v>
      </c>
    </row>
    <row r="6" spans="1:22" x14ac:dyDescent="0.2">
      <c r="A6" s="5" t="s">
        <v>0</v>
      </c>
      <c r="B6" s="1" t="s">
        <v>233</v>
      </c>
      <c r="C6" s="2" t="s">
        <v>406</v>
      </c>
      <c r="D6" s="2" t="s">
        <v>28</v>
      </c>
      <c r="E6" s="1" t="s">
        <v>234</v>
      </c>
      <c r="F6" s="2">
        <v>1083</v>
      </c>
      <c r="G6" s="1">
        <v>1090</v>
      </c>
      <c r="H6" s="2" t="s">
        <v>3</v>
      </c>
      <c r="I6" s="1">
        <v>10.897600000000001</v>
      </c>
      <c r="J6" s="3">
        <v>8.2999999999999998E-5</v>
      </c>
      <c r="K6" s="1">
        <v>0.72899999999999998</v>
      </c>
      <c r="L6" s="2" t="s">
        <v>7</v>
      </c>
      <c r="M6" s="4">
        <f t="shared" si="0"/>
        <v>1</v>
      </c>
      <c r="O6" s="10" t="s">
        <v>177</v>
      </c>
      <c r="P6" s="2" t="s">
        <v>293</v>
      </c>
      <c r="Q6" s="1" t="s">
        <v>3</v>
      </c>
      <c r="R6" s="2" t="s">
        <v>3</v>
      </c>
      <c r="S6" s="1">
        <v>-929</v>
      </c>
      <c r="T6" s="2">
        <v>-922</v>
      </c>
      <c r="U6" s="1">
        <v>7</v>
      </c>
      <c r="V6" s="2" t="s">
        <v>291</v>
      </c>
    </row>
    <row r="7" spans="1:22" x14ac:dyDescent="0.2">
      <c r="A7" s="5" t="s">
        <v>0</v>
      </c>
      <c r="B7" s="1" t="s">
        <v>127</v>
      </c>
      <c r="C7" s="2" t="s">
        <v>292</v>
      </c>
      <c r="D7" s="2" t="s">
        <v>13</v>
      </c>
      <c r="E7" s="1" t="s">
        <v>128</v>
      </c>
      <c r="F7" s="2">
        <v>1454</v>
      </c>
      <c r="G7" s="1">
        <v>1461</v>
      </c>
      <c r="H7" s="2" t="s">
        <v>1</v>
      </c>
      <c r="I7" s="1">
        <v>11.590400000000001</v>
      </c>
      <c r="J7" s="3">
        <v>5.0399999999999999E-5</v>
      </c>
      <c r="K7" s="1">
        <v>0.60799999999999998</v>
      </c>
      <c r="L7" s="2" t="s">
        <v>5</v>
      </c>
      <c r="M7" s="4">
        <f t="shared" si="0"/>
        <v>2</v>
      </c>
      <c r="O7" s="10" t="s">
        <v>27</v>
      </c>
      <c r="P7" s="2" t="s">
        <v>294</v>
      </c>
      <c r="Q7" s="1" t="s">
        <v>1</v>
      </c>
      <c r="R7" s="2" t="s">
        <v>1</v>
      </c>
      <c r="S7" s="1">
        <v>-431</v>
      </c>
      <c r="T7" s="2">
        <v>-438</v>
      </c>
      <c r="U7" s="1">
        <v>7</v>
      </c>
      <c r="V7" s="2" t="s">
        <v>295</v>
      </c>
    </row>
    <row r="8" spans="1:22" x14ac:dyDescent="0.2">
      <c r="A8" s="5" t="s">
        <v>0</v>
      </c>
      <c r="B8" s="1" t="s">
        <v>127</v>
      </c>
      <c r="C8" s="2" t="s">
        <v>292</v>
      </c>
      <c r="D8" s="2" t="s">
        <v>13</v>
      </c>
      <c r="E8" s="1" t="s">
        <v>128</v>
      </c>
      <c r="F8" s="2">
        <v>2822</v>
      </c>
      <c r="G8" s="1">
        <v>2829</v>
      </c>
      <c r="H8" s="2" t="s">
        <v>3</v>
      </c>
      <c r="I8" s="1">
        <v>10.897600000000001</v>
      </c>
      <c r="J8" s="3">
        <v>8.2999999999999998E-5</v>
      </c>
      <c r="K8" s="1">
        <v>0.72899999999999998</v>
      </c>
      <c r="L8" s="2" t="s">
        <v>7</v>
      </c>
      <c r="M8" s="4">
        <f t="shared" si="0"/>
        <v>2</v>
      </c>
      <c r="O8" s="10" t="s">
        <v>23</v>
      </c>
      <c r="P8" s="2" t="s">
        <v>296</v>
      </c>
      <c r="Q8" s="1" t="s">
        <v>1</v>
      </c>
      <c r="R8" s="2" t="s">
        <v>1</v>
      </c>
      <c r="S8" s="1">
        <v>-250</v>
      </c>
      <c r="T8" s="2">
        <v>-257</v>
      </c>
      <c r="U8" s="1">
        <v>7</v>
      </c>
      <c r="V8" s="2" t="s">
        <v>295</v>
      </c>
    </row>
    <row r="9" spans="1:22" x14ac:dyDescent="0.2">
      <c r="A9" s="5" t="s">
        <v>0</v>
      </c>
      <c r="B9" s="1" t="s">
        <v>177</v>
      </c>
      <c r="C9" s="2" t="s">
        <v>293</v>
      </c>
      <c r="D9" s="2" t="s">
        <v>35</v>
      </c>
      <c r="E9" s="1" t="s">
        <v>178</v>
      </c>
      <c r="F9" s="2">
        <v>1571</v>
      </c>
      <c r="G9" s="1">
        <v>1578</v>
      </c>
      <c r="H9" s="2" t="s">
        <v>3</v>
      </c>
      <c r="I9" s="1">
        <v>11.590400000000001</v>
      </c>
      <c r="J9" s="3">
        <v>5.0399999999999999E-5</v>
      </c>
      <c r="K9" s="1">
        <v>0.60799999999999998</v>
      </c>
      <c r="L9" s="2" t="s">
        <v>5</v>
      </c>
      <c r="M9" s="4">
        <f t="shared" si="0"/>
        <v>1</v>
      </c>
      <c r="O9" s="10" t="s">
        <v>191</v>
      </c>
      <c r="P9" s="2" t="s">
        <v>297</v>
      </c>
      <c r="Q9" s="1" t="s">
        <v>1</v>
      </c>
      <c r="R9" s="2" t="s">
        <v>3</v>
      </c>
      <c r="S9" s="1">
        <v>-2042</v>
      </c>
      <c r="T9" s="2">
        <v>-2049</v>
      </c>
      <c r="U9" s="1">
        <v>7</v>
      </c>
      <c r="V9" s="2" t="s">
        <v>291</v>
      </c>
    </row>
    <row r="10" spans="1:22" x14ac:dyDescent="0.2">
      <c r="A10" s="5" t="s">
        <v>0</v>
      </c>
      <c r="B10" s="1" t="s">
        <v>27</v>
      </c>
      <c r="C10" s="2" t="s">
        <v>294</v>
      </c>
      <c r="D10" s="2" t="s">
        <v>28</v>
      </c>
      <c r="E10" s="1" t="s">
        <v>29</v>
      </c>
      <c r="F10" s="2">
        <v>1431</v>
      </c>
      <c r="G10" s="1">
        <v>1438</v>
      </c>
      <c r="H10" s="2" t="s">
        <v>1</v>
      </c>
      <c r="I10" s="1">
        <v>12.783099999999999</v>
      </c>
      <c r="J10" s="3">
        <v>1.7900000000000001E-5</v>
      </c>
      <c r="K10" s="1">
        <v>0.50600000000000001</v>
      </c>
      <c r="L10" s="2" t="s">
        <v>2</v>
      </c>
      <c r="M10" s="4">
        <f t="shared" si="0"/>
        <v>1</v>
      </c>
      <c r="O10" s="10" t="s">
        <v>207</v>
      </c>
      <c r="P10" s="2" t="s">
        <v>298</v>
      </c>
      <c r="Q10" s="1" t="s">
        <v>3</v>
      </c>
      <c r="R10" s="2" t="s">
        <v>1</v>
      </c>
      <c r="S10" s="1">
        <v>307</v>
      </c>
      <c r="T10" s="2">
        <v>314</v>
      </c>
      <c r="U10" s="1">
        <v>7</v>
      </c>
      <c r="V10" s="2" t="s">
        <v>299</v>
      </c>
    </row>
    <row r="11" spans="1:22" x14ac:dyDescent="0.2">
      <c r="A11" s="5" t="s">
        <v>0</v>
      </c>
      <c r="B11" s="1" t="s">
        <v>227</v>
      </c>
      <c r="C11" s="2" t="s">
        <v>407</v>
      </c>
      <c r="D11" s="2" t="s">
        <v>13</v>
      </c>
      <c r="E11" s="1" t="s">
        <v>228</v>
      </c>
      <c r="F11" s="2">
        <v>915</v>
      </c>
      <c r="G11" s="1">
        <v>922</v>
      </c>
      <c r="H11" s="2" t="s">
        <v>1</v>
      </c>
      <c r="I11" s="1">
        <v>10.8855</v>
      </c>
      <c r="J11" s="3">
        <v>9.7700000000000003E-5</v>
      </c>
      <c r="K11" s="1">
        <v>0.73</v>
      </c>
      <c r="L11" s="2" t="s">
        <v>8</v>
      </c>
      <c r="M11" s="4">
        <f t="shared" si="0"/>
        <v>3</v>
      </c>
      <c r="O11" s="10" t="s">
        <v>34</v>
      </c>
      <c r="P11" s="2" t="s">
        <v>300</v>
      </c>
      <c r="Q11" s="1" t="s">
        <v>3</v>
      </c>
      <c r="R11" s="2" t="s">
        <v>1</v>
      </c>
      <c r="S11" s="1">
        <v>-280</v>
      </c>
      <c r="T11" s="2">
        <v>-273</v>
      </c>
      <c r="U11" s="1">
        <v>7</v>
      </c>
      <c r="V11" s="2" t="s">
        <v>295</v>
      </c>
    </row>
    <row r="12" spans="1:22" x14ac:dyDescent="0.2">
      <c r="A12" s="5" t="s">
        <v>0</v>
      </c>
      <c r="B12" s="1" t="s">
        <v>227</v>
      </c>
      <c r="C12" s="2" t="s">
        <v>407</v>
      </c>
      <c r="D12" s="2" t="s">
        <v>13</v>
      </c>
      <c r="E12" s="1" t="s">
        <v>228</v>
      </c>
      <c r="F12" s="2">
        <v>1043</v>
      </c>
      <c r="G12" s="1">
        <v>1050</v>
      </c>
      <c r="H12" s="2" t="s">
        <v>3</v>
      </c>
      <c r="I12" s="1">
        <v>10.897600000000001</v>
      </c>
      <c r="J12" s="3">
        <v>8.2999999999999998E-5</v>
      </c>
      <c r="K12" s="1">
        <v>0.72899999999999998</v>
      </c>
      <c r="L12" s="2" t="s">
        <v>7</v>
      </c>
      <c r="M12" s="4">
        <f t="shared" si="0"/>
        <v>3</v>
      </c>
      <c r="O12" s="10" t="s">
        <v>34</v>
      </c>
      <c r="P12" s="2" t="s">
        <v>300</v>
      </c>
      <c r="Q12" s="1" t="s">
        <v>3</v>
      </c>
      <c r="R12" s="2" t="s">
        <v>3</v>
      </c>
      <c r="S12" s="1">
        <v>255</v>
      </c>
      <c r="T12" s="2">
        <v>262</v>
      </c>
      <c r="U12" s="1">
        <v>7</v>
      </c>
      <c r="V12" s="2" t="s">
        <v>291</v>
      </c>
    </row>
    <row r="13" spans="1:22" x14ac:dyDescent="0.2">
      <c r="A13" s="5" t="s">
        <v>0</v>
      </c>
      <c r="B13" s="1" t="s">
        <v>227</v>
      </c>
      <c r="C13" s="2" t="s">
        <v>407</v>
      </c>
      <c r="D13" s="2" t="s">
        <v>13</v>
      </c>
      <c r="E13" s="1" t="s">
        <v>228</v>
      </c>
      <c r="F13" s="2">
        <v>1291</v>
      </c>
      <c r="G13" s="1">
        <v>1298</v>
      </c>
      <c r="H13" s="2" t="s">
        <v>1</v>
      </c>
      <c r="I13" s="1">
        <v>10.897600000000001</v>
      </c>
      <c r="J13" s="3">
        <v>8.2999999999999998E-5</v>
      </c>
      <c r="K13" s="1">
        <v>0.72899999999999998</v>
      </c>
      <c r="L13" s="2" t="s">
        <v>7</v>
      </c>
      <c r="M13" s="4">
        <f t="shared" si="0"/>
        <v>3</v>
      </c>
      <c r="O13" s="10" t="s">
        <v>56</v>
      </c>
      <c r="P13" s="2" t="s">
        <v>301</v>
      </c>
      <c r="Q13" s="1" t="s">
        <v>3</v>
      </c>
      <c r="R13" s="2" t="s">
        <v>3</v>
      </c>
      <c r="S13" s="1">
        <v>-1471</v>
      </c>
      <c r="T13" s="2">
        <v>-1464</v>
      </c>
      <c r="U13" s="1">
        <v>7</v>
      </c>
      <c r="V13" s="2" t="s">
        <v>295</v>
      </c>
    </row>
    <row r="14" spans="1:22" x14ac:dyDescent="0.2">
      <c r="A14" s="5" t="s">
        <v>0</v>
      </c>
      <c r="B14" s="1" t="s">
        <v>23</v>
      </c>
      <c r="C14" s="2" t="s">
        <v>296</v>
      </c>
      <c r="D14" s="2" t="s">
        <v>13</v>
      </c>
      <c r="E14" s="1" t="s">
        <v>24</v>
      </c>
      <c r="F14" s="2">
        <v>1250</v>
      </c>
      <c r="G14" s="1">
        <v>1257</v>
      </c>
      <c r="H14" s="2" t="s">
        <v>1</v>
      </c>
      <c r="I14" s="1">
        <v>12.783099999999999</v>
      </c>
      <c r="J14" s="3">
        <v>1.7900000000000001E-5</v>
      </c>
      <c r="K14" s="1">
        <v>0.50600000000000001</v>
      </c>
      <c r="L14" s="2" t="s">
        <v>2</v>
      </c>
      <c r="M14" s="4">
        <f t="shared" si="0"/>
        <v>1</v>
      </c>
      <c r="O14" s="10" t="s">
        <v>79</v>
      </c>
      <c r="P14" s="2" t="s">
        <v>302</v>
      </c>
      <c r="Q14" s="1" t="s">
        <v>3</v>
      </c>
      <c r="R14" s="2" t="s">
        <v>3</v>
      </c>
      <c r="S14" s="1">
        <v>573</v>
      </c>
      <c r="T14" s="2">
        <v>580</v>
      </c>
      <c r="U14" s="1">
        <v>7</v>
      </c>
      <c r="V14" s="2" t="s">
        <v>295</v>
      </c>
    </row>
    <row r="15" spans="1:22" x14ac:dyDescent="0.2">
      <c r="A15" s="5" t="s">
        <v>0</v>
      </c>
      <c r="B15" s="1" t="s">
        <v>191</v>
      </c>
      <c r="C15" s="2" t="s">
        <v>297</v>
      </c>
      <c r="D15" s="2" t="s">
        <v>13</v>
      </c>
      <c r="E15" s="1" t="s">
        <v>192</v>
      </c>
      <c r="F15" s="2">
        <v>3042</v>
      </c>
      <c r="G15" s="1">
        <v>3049</v>
      </c>
      <c r="H15" s="2" t="s">
        <v>3</v>
      </c>
      <c r="I15" s="1">
        <v>11.590400000000001</v>
      </c>
      <c r="J15" s="3">
        <v>5.0399999999999999E-5</v>
      </c>
      <c r="K15" s="1">
        <v>0.60799999999999998</v>
      </c>
      <c r="L15" s="2" t="s">
        <v>5</v>
      </c>
      <c r="M15" s="4">
        <f t="shared" si="0"/>
        <v>1</v>
      </c>
      <c r="O15" s="10" t="s">
        <v>25</v>
      </c>
      <c r="P15" s="2" t="s">
        <v>303</v>
      </c>
      <c r="Q15" s="1" t="s">
        <v>1</v>
      </c>
      <c r="R15" s="2" t="s">
        <v>1</v>
      </c>
      <c r="S15" s="1">
        <v>-585</v>
      </c>
      <c r="T15" s="2">
        <v>-592</v>
      </c>
      <c r="U15" s="1">
        <v>7</v>
      </c>
      <c r="V15" s="2" t="s">
        <v>299</v>
      </c>
    </row>
    <row r="16" spans="1:22" x14ac:dyDescent="0.2">
      <c r="A16" s="5" t="s">
        <v>0</v>
      </c>
      <c r="B16" s="1" t="s">
        <v>207</v>
      </c>
      <c r="C16" s="2" t="s">
        <v>298</v>
      </c>
      <c r="D16" s="2" t="s">
        <v>10</v>
      </c>
      <c r="E16" s="1" t="s">
        <v>208</v>
      </c>
      <c r="F16" s="2">
        <v>1850</v>
      </c>
      <c r="G16" s="1">
        <v>1857</v>
      </c>
      <c r="H16" s="2" t="s">
        <v>1</v>
      </c>
      <c r="I16" s="1">
        <v>10.897600000000001</v>
      </c>
      <c r="J16" s="3">
        <v>8.2999999999999998E-5</v>
      </c>
      <c r="K16" s="1">
        <v>0.72899999999999998</v>
      </c>
      <c r="L16" s="2" t="s">
        <v>7</v>
      </c>
      <c r="M16" s="4">
        <f t="shared" si="0"/>
        <v>2</v>
      </c>
      <c r="O16" s="10" t="s">
        <v>25</v>
      </c>
      <c r="P16" s="2" t="s">
        <v>303</v>
      </c>
      <c r="Q16" s="1" t="s">
        <v>1</v>
      </c>
      <c r="R16" s="2" t="s">
        <v>1</v>
      </c>
      <c r="S16" s="1">
        <v>-343</v>
      </c>
      <c r="T16" s="2">
        <v>-350</v>
      </c>
      <c r="U16" s="1">
        <v>7</v>
      </c>
      <c r="V16" s="2" t="s">
        <v>295</v>
      </c>
    </row>
    <row r="17" spans="1:22" x14ac:dyDescent="0.2">
      <c r="A17" s="5" t="s">
        <v>0</v>
      </c>
      <c r="B17" s="1" t="s">
        <v>207</v>
      </c>
      <c r="C17" s="2" t="s">
        <v>298</v>
      </c>
      <c r="D17" s="2" t="s">
        <v>10</v>
      </c>
      <c r="E17" s="1" t="s">
        <v>208</v>
      </c>
      <c r="F17" s="2">
        <v>2807</v>
      </c>
      <c r="G17" s="1">
        <v>2814</v>
      </c>
      <c r="H17" s="2" t="s">
        <v>1</v>
      </c>
      <c r="I17" s="1">
        <v>11.0602</v>
      </c>
      <c r="J17" s="3">
        <v>6.8300000000000007E-5</v>
      </c>
      <c r="K17" s="1">
        <v>0.69</v>
      </c>
      <c r="L17" s="2" t="s">
        <v>6</v>
      </c>
      <c r="M17" s="4">
        <f t="shared" si="0"/>
        <v>2</v>
      </c>
      <c r="O17" s="10" t="s">
        <v>217</v>
      </c>
      <c r="P17" s="2" t="s">
        <v>304</v>
      </c>
      <c r="Q17" s="1" t="s">
        <v>1</v>
      </c>
      <c r="R17" s="2" t="s">
        <v>3</v>
      </c>
      <c r="S17" s="1">
        <v>-1277</v>
      </c>
      <c r="T17" s="2">
        <v>-1284</v>
      </c>
      <c r="U17" s="1">
        <v>7</v>
      </c>
      <c r="V17" s="2" t="s">
        <v>299</v>
      </c>
    </row>
    <row r="18" spans="1:22" x14ac:dyDescent="0.2">
      <c r="A18" s="5" t="s">
        <v>0</v>
      </c>
      <c r="B18" s="1" t="s">
        <v>34</v>
      </c>
      <c r="C18" s="2" t="s">
        <v>300</v>
      </c>
      <c r="D18" s="2" t="s">
        <v>35</v>
      </c>
      <c r="E18" s="1" t="s">
        <v>36</v>
      </c>
      <c r="F18" s="2">
        <v>2220</v>
      </c>
      <c r="G18" s="1">
        <v>2227</v>
      </c>
      <c r="H18" s="2" t="s">
        <v>1</v>
      </c>
      <c r="I18" s="1">
        <v>12.783099999999999</v>
      </c>
      <c r="J18" s="3">
        <v>1.7900000000000001E-5</v>
      </c>
      <c r="K18" s="1">
        <v>0.50600000000000001</v>
      </c>
      <c r="L18" s="2" t="s">
        <v>2</v>
      </c>
      <c r="M18" s="4">
        <f t="shared" si="0"/>
        <v>2</v>
      </c>
      <c r="O18" s="10" t="s">
        <v>143</v>
      </c>
      <c r="P18" s="2" t="s">
        <v>305</v>
      </c>
      <c r="Q18" s="1" t="s">
        <v>3</v>
      </c>
      <c r="R18" s="2" t="s">
        <v>1</v>
      </c>
      <c r="S18" s="1">
        <v>487</v>
      </c>
      <c r="T18" s="2">
        <v>494</v>
      </c>
      <c r="U18" s="1">
        <v>7</v>
      </c>
      <c r="V18" s="2" t="s">
        <v>291</v>
      </c>
    </row>
    <row r="19" spans="1:22" x14ac:dyDescent="0.2">
      <c r="A19" s="5" t="s">
        <v>0</v>
      </c>
      <c r="B19" s="1" t="s">
        <v>34</v>
      </c>
      <c r="C19" s="2" t="s">
        <v>300</v>
      </c>
      <c r="D19" s="2" t="s">
        <v>35</v>
      </c>
      <c r="E19" s="1" t="s">
        <v>36</v>
      </c>
      <c r="F19" s="2">
        <v>2755</v>
      </c>
      <c r="G19" s="1">
        <v>2762</v>
      </c>
      <c r="H19" s="2" t="s">
        <v>3</v>
      </c>
      <c r="I19" s="1">
        <v>11.590400000000001</v>
      </c>
      <c r="J19" s="3">
        <v>5.0399999999999999E-5</v>
      </c>
      <c r="K19" s="1">
        <v>0.60799999999999998</v>
      </c>
      <c r="L19" s="2" t="s">
        <v>5</v>
      </c>
      <c r="M19" s="4">
        <f t="shared" si="0"/>
        <v>2</v>
      </c>
      <c r="O19" s="10" t="s">
        <v>183</v>
      </c>
      <c r="P19" s="2" t="s">
        <v>306</v>
      </c>
      <c r="Q19" s="1" t="s">
        <v>1</v>
      </c>
      <c r="R19" s="2" t="s">
        <v>3</v>
      </c>
      <c r="S19" s="1">
        <v>-1260</v>
      </c>
      <c r="T19" s="2">
        <v>-1267</v>
      </c>
      <c r="U19" s="1">
        <v>7</v>
      </c>
      <c r="V19" s="2" t="s">
        <v>291</v>
      </c>
    </row>
    <row r="20" spans="1:22" x14ac:dyDescent="0.2">
      <c r="A20" s="5" t="s">
        <v>0</v>
      </c>
      <c r="B20" s="1" t="s">
        <v>56</v>
      </c>
      <c r="C20" s="2" t="s">
        <v>301</v>
      </c>
      <c r="D20" s="2" t="s">
        <v>13</v>
      </c>
      <c r="E20" s="1" t="s">
        <v>57</v>
      </c>
      <c r="F20" s="2">
        <v>1029</v>
      </c>
      <c r="G20" s="1">
        <v>1036</v>
      </c>
      <c r="H20" s="2" t="s">
        <v>3</v>
      </c>
      <c r="I20" s="1">
        <v>12.783099999999999</v>
      </c>
      <c r="J20" s="3">
        <v>1.7900000000000001E-5</v>
      </c>
      <c r="K20" s="1">
        <v>0.50600000000000001</v>
      </c>
      <c r="L20" s="2" t="s">
        <v>2</v>
      </c>
      <c r="M20" s="4">
        <f t="shared" si="0"/>
        <v>1</v>
      </c>
      <c r="O20" s="10" t="s">
        <v>133</v>
      </c>
      <c r="P20" s="2" t="s">
        <v>307</v>
      </c>
      <c r="Q20" s="1" t="s">
        <v>3</v>
      </c>
      <c r="R20" s="2" t="s">
        <v>1</v>
      </c>
      <c r="S20" s="1">
        <v>-634</v>
      </c>
      <c r="T20" s="2">
        <v>-627</v>
      </c>
      <c r="U20" s="1">
        <v>7</v>
      </c>
      <c r="V20" s="2" t="s">
        <v>291</v>
      </c>
    </row>
    <row r="21" spans="1:22" x14ac:dyDescent="0.2">
      <c r="A21" s="5" t="s">
        <v>0</v>
      </c>
      <c r="B21" s="1" t="s">
        <v>265</v>
      </c>
      <c r="C21" s="2" t="s">
        <v>408</v>
      </c>
      <c r="D21" s="2" t="s">
        <v>61</v>
      </c>
      <c r="E21" s="1" t="s">
        <v>266</v>
      </c>
      <c r="F21" s="2">
        <v>2007</v>
      </c>
      <c r="G21" s="1">
        <v>2014</v>
      </c>
      <c r="H21" s="2" t="s">
        <v>1</v>
      </c>
      <c r="I21" s="1">
        <v>10.8855</v>
      </c>
      <c r="J21" s="3">
        <v>9.7700000000000003E-5</v>
      </c>
      <c r="K21" s="1">
        <v>0.73</v>
      </c>
      <c r="L21" s="2" t="s">
        <v>8</v>
      </c>
      <c r="M21" s="4">
        <f t="shared" si="0"/>
        <v>1</v>
      </c>
      <c r="O21" s="10" t="s">
        <v>215</v>
      </c>
      <c r="P21" s="2" t="s">
        <v>308</v>
      </c>
      <c r="Q21" s="1" t="s">
        <v>3</v>
      </c>
      <c r="R21" s="2" t="s">
        <v>3</v>
      </c>
      <c r="S21" s="1">
        <v>-1295</v>
      </c>
      <c r="T21" s="2">
        <v>-1288</v>
      </c>
      <c r="U21" s="1">
        <v>7</v>
      </c>
      <c r="V21" s="2" t="s">
        <v>299</v>
      </c>
    </row>
    <row r="22" spans="1:22" x14ac:dyDescent="0.2">
      <c r="A22" s="5" t="s">
        <v>0</v>
      </c>
      <c r="B22" s="1" t="s">
        <v>259</v>
      </c>
      <c r="C22" s="2" t="s">
        <v>409</v>
      </c>
      <c r="D22" s="2" t="s">
        <v>13</v>
      </c>
      <c r="E22" s="1" t="s">
        <v>260</v>
      </c>
      <c r="F22" s="2">
        <v>1352</v>
      </c>
      <c r="G22" s="1">
        <v>1359</v>
      </c>
      <c r="H22" s="2" t="s">
        <v>1</v>
      </c>
      <c r="I22" s="1">
        <v>10.8855</v>
      </c>
      <c r="J22" s="3">
        <v>9.7700000000000003E-5</v>
      </c>
      <c r="K22" s="1">
        <v>0.73</v>
      </c>
      <c r="L22" s="2" t="s">
        <v>8</v>
      </c>
      <c r="M22" s="4">
        <f t="shared" si="0"/>
        <v>1</v>
      </c>
      <c r="O22" s="10" t="s">
        <v>30</v>
      </c>
      <c r="P22" s="2" t="s">
        <v>309</v>
      </c>
      <c r="Q22" s="1" t="s">
        <v>1</v>
      </c>
      <c r="R22" s="2" t="s">
        <v>3</v>
      </c>
      <c r="S22" s="1">
        <v>-2468</v>
      </c>
      <c r="T22" s="2">
        <v>-2475</v>
      </c>
      <c r="U22" s="1">
        <v>7</v>
      </c>
      <c r="V22" s="2" t="s">
        <v>310</v>
      </c>
    </row>
    <row r="23" spans="1:22" x14ac:dyDescent="0.2">
      <c r="A23" s="5" t="s">
        <v>0</v>
      </c>
      <c r="B23" s="1" t="s">
        <v>79</v>
      </c>
      <c r="C23" s="2" t="s">
        <v>302</v>
      </c>
      <c r="D23" s="2" t="s">
        <v>52</v>
      </c>
      <c r="E23" s="1" t="s">
        <v>80</v>
      </c>
      <c r="F23" s="2">
        <v>2382</v>
      </c>
      <c r="G23" s="1">
        <v>2389</v>
      </c>
      <c r="H23" s="2" t="s">
        <v>1</v>
      </c>
      <c r="I23" s="1">
        <v>10.8855</v>
      </c>
      <c r="J23" s="3">
        <v>9.7700000000000003E-5</v>
      </c>
      <c r="K23" s="1">
        <v>0.73</v>
      </c>
      <c r="L23" s="2" t="s">
        <v>8</v>
      </c>
      <c r="M23" s="4">
        <f t="shared" si="0"/>
        <v>2</v>
      </c>
      <c r="O23" s="10" t="s">
        <v>30</v>
      </c>
      <c r="P23" s="2" t="s">
        <v>309</v>
      </c>
      <c r="Q23" s="1" t="s">
        <v>1</v>
      </c>
      <c r="R23" s="2" t="s">
        <v>1</v>
      </c>
      <c r="S23" s="1">
        <v>-641</v>
      </c>
      <c r="T23" s="2">
        <v>-648</v>
      </c>
      <c r="U23" s="1">
        <v>7</v>
      </c>
      <c r="V23" s="2" t="s">
        <v>295</v>
      </c>
    </row>
    <row r="24" spans="1:22" x14ac:dyDescent="0.2">
      <c r="A24" s="5" t="s">
        <v>0</v>
      </c>
      <c r="B24" s="1" t="s">
        <v>79</v>
      </c>
      <c r="C24" s="2" t="s">
        <v>302</v>
      </c>
      <c r="D24" s="2" t="s">
        <v>52</v>
      </c>
      <c r="E24" s="1" t="s">
        <v>80</v>
      </c>
      <c r="F24" s="2">
        <v>3073</v>
      </c>
      <c r="G24" s="1">
        <v>3080</v>
      </c>
      <c r="H24" s="2" t="s">
        <v>3</v>
      </c>
      <c r="I24" s="1">
        <v>12.783099999999999</v>
      </c>
      <c r="J24" s="3">
        <v>1.7900000000000001E-5</v>
      </c>
      <c r="K24" s="1">
        <v>0.50600000000000001</v>
      </c>
      <c r="L24" s="2" t="s">
        <v>2</v>
      </c>
      <c r="M24" s="4">
        <f t="shared" si="0"/>
        <v>2</v>
      </c>
      <c r="O24" s="10" t="s">
        <v>99</v>
      </c>
      <c r="P24" s="2" t="s">
        <v>311</v>
      </c>
      <c r="Q24" s="1" t="s">
        <v>3</v>
      </c>
      <c r="R24" s="2" t="s">
        <v>3</v>
      </c>
      <c r="S24" s="1">
        <v>-1013</v>
      </c>
      <c r="T24" s="2">
        <v>-1006</v>
      </c>
      <c r="U24" s="1">
        <v>7</v>
      </c>
      <c r="V24" s="2" t="s">
        <v>310</v>
      </c>
    </row>
    <row r="25" spans="1:22" x14ac:dyDescent="0.2">
      <c r="A25" s="5" t="s">
        <v>0</v>
      </c>
      <c r="B25" s="1" t="s">
        <v>25</v>
      </c>
      <c r="C25" s="2" t="s">
        <v>303</v>
      </c>
      <c r="D25" s="2" t="s">
        <v>13</v>
      </c>
      <c r="E25" s="1" t="s">
        <v>26</v>
      </c>
      <c r="F25" s="2">
        <v>1343</v>
      </c>
      <c r="G25" s="1">
        <v>1350</v>
      </c>
      <c r="H25" s="2" t="s">
        <v>1</v>
      </c>
      <c r="I25" s="1">
        <v>12.783099999999999</v>
      </c>
      <c r="J25" s="3">
        <v>1.7900000000000001E-5</v>
      </c>
      <c r="K25" s="1">
        <v>0.50600000000000001</v>
      </c>
      <c r="L25" s="2" t="s">
        <v>2</v>
      </c>
      <c r="M25" s="4">
        <f t="shared" si="0"/>
        <v>4</v>
      </c>
      <c r="O25" s="10" t="s">
        <v>221</v>
      </c>
      <c r="P25" s="2" t="s">
        <v>312</v>
      </c>
      <c r="Q25" s="1" t="s">
        <v>1</v>
      </c>
      <c r="R25" s="2" t="s">
        <v>3</v>
      </c>
      <c r="S25" s="1">
        <v>-1715</v>
      </c>
      <c r="T25" s="2">
        <v>-1722</v>
      </c>
      <c r="U25" s="1">
        <v>7</v>
      </c>
      <c r="V25" s="2" t="s">
        <v>299</v>
      </c>
    </row>
    <row r="26" spans="1:22" x14ac:dyDescent="0.2">
      <c r="A26" s="5" t="s">
        <v>0</v>
      </c>
      <c r="B26" s="1" t="s">
        <v>25</v>
      </c>
      <c r="C26" s="2" t="s">
        <v>303</v>
      </c>
      <c r="D26" s="2" t="s">
        <v>13</v>
      </c>
      <c r="E26" s="1" t="s">
        <v>26</v>
      </c>
      <c r="F26" s="2">
        <v>1536</v>
      </c>
      <c r="G26" s="1">
        <v>1543</v>
      </c>
      <c r="H26" s="2" t="s">
        <v>3</v>
      </c>
      <c r="I26" s="1">
        <v>10.8855</v>
      </c>
      <c r="J26" s="3">
        <v>9.7700000000000003E-5</v>
      </c>
      <c r="K26" s="1">
        <v>0.73</v>
      </c>
      <c r="L26" s="2" t="s">
        <v>8</v>
      </c>
      <c r="M26" s="4">
        <f t="shared" si="0"/>
        <v>4</v>
      </c>
      <c r="O26" s="10" t="s">
        <v>197</v>
      </c>
      <c r="P26" s="2" t="s">
        <v>313</v>
      </c>
      <c r="Q26" s="1" t="s">
        <v>1</v>
      </c>
      <c r="R26" s="2" t="s">
        <v>1</v>
      </c>
      <c r="S26" s="1">
        <v>97</v>
      </c>
      <c r="T26" s="2">
        <v>90</v>
      </c>
      <c r="U26" s="1">
        <v>7</v>
      </c>
      <c r="V26" s="2" t="s">
        <v>299</v>
      </c>
    </row>
    <row r="27" spans="1:22" x14ac:dyDescent="0.2">
      <c r="A27" s="5" t="s">
        <v>0</v>
      </c>
      <c r="B27" s="1" t="s">
        <v>25</v>
      </c>
      <c r="C27" s="2" t="s">
        <v>303</v>
      </c>
      <c r="D27" s="2" t="s">
        <v>13</v>
      </c>
      <c r="E27" s="1" t="s">
        <v>26</v>
      </c>
      <c r="F27" s="2">
        <v>1585</v>
      </c>
      <c r="G27" s="1">
        <v>1592</v>
      </c>
      <c r="H27" s="2" t="s">
        <v>1</v>
      </c>
      <c r="I27" s="1">
        <v>11.0602</v>
      </c>
      <c r="J27" s="3">
        <v>6.8300000000000007E-5</v>
      </c>
      <c r="K27" s="1">
        <v>0.69</v>
      </c>
      <c r="L27" s="2" t="s">
        <v>6</v>
      </c>
      <c r="M27" s="4">
        <f t="shared" si="0"/>
        <v>4</v>
      </c>
      <c r="O27" s="10" t="s">
        <v>209</v>
      </c>
      <c r="P27" s="2" t="s">
        <v>314</v>
      </c>
      <c r="Q27" s="1" t="s">
        <v>3</v>
      </c>
      <c r="R27" s="2" t="s">
        <v>1</v>
      </c>
      <c r="S27" s="1">
        <v>662</v>
      </c>
      <c r="T27" s="2">
        <v>669</v>
      </c>
      <c r="U27" s="1">
        <v>7</v>
      </c>
      <c r="V27" s="2" t="s">
        <v>299</v>
      </c>
    </row>
    <row r="28" spans="1:22" x14ac:dyDescent="0.2">
      <c r="A28" s="5" t="s">
        <v>0</v>
      </c>
      <c r="B28" s="1" t="s">
        <v>25</v>
      </c>
      <c r="C28" s="2" t="s">
        <v>303</v>
      </c>
      <c r="D28" s="2" t="s">
        <v>13</v>
      </c>
      <c r="E28" s="1" t="s">
        <v>26</v>
      </c>
      <c r="F28" s="2">
        <v>2249</v>
      </c>
      <c r="G28" s="1">
        <v>2256</v>
      </c>
      <c r="H28" s="2" t="s">
        <v>3</v>
      </c>
      <c r="I28" s="1">
        <v>10.8855</v>
      </c>
      <c r="J28" s="3">
        <v>9.7700000000000003E-5</v>
      </c>
      <c r="K28" s="1">
        <v>0.73</v>
      </c>
      <c r="L28" s="2" t="s">
        <v>8</v>
      </c>
      <c r="M28" s="4">
        <f t="shared" si="0"/>
        <v>4</v>
      </c>
      <c r="O28" s="16" t="s">
        <v>147</v>
      </c>
      <c r="P28" s="13" t="s">
        <v>315</v>
      </c>
      <c r="Q28" s="12" t="s">
        <v>3</v>
      </c>
      <c r="R28" s="13" t="s">
        <v>3</v>
      </c>
      <c r="S28" s="12">
        <v>-1308</v>
      </c>
      <c r="T28" s="13">
        <v>-1301</v>
      </c>
      <c r="U28" s="12">
        <v>7</v>
      </c>
      <c r="V28" s="13" t="s">
        <v>291</v>
      </c>
    </row>
    <row r="29" spans="1:22" x14ac:dyDescent="0.2">
      <c r="A29" s="5" t="s">
        <v>0</v>
      </c>
      <c r="B29" s="1" t="s">
        <v>217</v>
      </c>
      <c r="C29" s="2" t="s">
        <v>304</v>
      </c>
      <c r="D29" s="2" t="s">
        <v>28</v>
      </c>
      <c r="E29" s="1" t="s">
        <v>218</v>
      </c>
      <c r="F29" s="2">
        <v>2277</v>
      </c>
      <c r="G29" s="1">
        <v>2284</v>
      </c>
      <c r="H29" s="2" t="s">
        <v>3</v>
      </c>
      <c r="I29" s="1">
        <v>11.0602</v>
      </c>
      <c r="J29" s="3">
        <v>6.8300000000000007E-5</v>
      </c>
      <c r="K29" s="1">
        <v>0.69</v>
      </c>
      <c r="L29" s="2" t="s">
        <v>6</v>
      </c>
      <c r="M29" s="4">
        <f t="shared" si="0"/>
        <v>1</v>
      </c>
      <c r="O29" s="16" t="s">
        <v>147</v>
      </c>
      <c r="P29" s="13" t="s">
        <v>315</v>
      </c>
      <c r="Q29" s="12" t="s">
        <v>3</v>
      </c>
      <c r="R29" s="13" t="s">
        <v>1</v>
      </c>
      <c r="S29" s="12">
        <v>821</v>
      </c>
      <c r="T29" s="13">
        <v>828</v>
      </c>
      <c r="U29" s="12">
        <v>7</v>
      </c>
      <c r="V29" s="13" t="s">
        <v>291</v>
      </c>
    </row>
    <row r="30" spans="1:22" x14ac:dyDescent="0.2">
      <c r="A30" s="5" t="s">
        <v>0</v>
      </c>
      <c r="B30" s="1" t="s">
        <v>143</v>
      </c>
      <c r="C30" s="2" t="s">
        <v>305</v>
      </c>
      <c r="D30" s="2" t="s">
        <v>28</v>
      </c>
      <c r="E30" s="1" t="s">
        <v>144</v>
      </c>
      <c r="F30" s="2">
        <v>2987</v>
      </c>
      <c r="G30" s="1">
        <v>2994</v>
      </c>
      <c r="H30" s="2" t="s">
        <v>1</v>
      </c>
      <c r="I30" s="1">
        <v>11.590400000000001</v>
      </c>
      <c r="J30" s="3">
        <v>5.0399999999999999E-5</v>
      </c>
      <c r="K30" s="1">
        <v>0.60799999999999998</v>
      </c>
      <c r="L30" s="2" t="s">
        <v>5</v>
      </c>
      <c r="M30" s="4">
        <f t="shared" si="0"/>
        <v>1</v>
      </c>
      <c r="O30" s="16" t="s">
        <v>113</v>
      </c>
      <c r="P30" s="13" t="s">
        <v>316</v>
      </c>
      <c r="Q30" s="12" t="s">
        <v>3</v>
      </c>
      <c r="R30" s="13" t="s">
        <v>1</v>
      </c>
      <c r="S30" s="12">
        <v>-2107</v>
      </c>
      <c r="T30" s="13">
        <v>-2100</v>
      </c>
      <c r="U30" s="12">
        <v>7</v>
      </c>
      <c r="V30" s="13" t="s">
        <v>291</v>
      </c>
    </row>
    <row r="31" spans="1:22" x14ac:dyDescent="0.2">
      <c r="A31" s="5" t="s">
        <v>0</v>
      </c>
      <c r="B31" s="1" t="s">
        <v>183</v>
      </c>
      <c r="C31" s="2" t="s">
        <v>306</v>
      </c>
      <c r="D31" s="2" t="s">
        <v>28</v>
      </c>
      <c r="E31" s="1" t="s">
        <v>184</v>
      </c>
      <c r="F31" s="2">
        <v>1485</v>
      </c>
      <c r="G31" s="1">
        <v>1492</v>
      </c>
      <c r="H31" s="2" t="s">
        <v>3</v>
      </c>
      <c r="I31" s="1">
        <v>10.8855</v>
      </c>
      <c r="J31" s="3">
        <v>9.7700000000000003E-5</v>
      </c>
      <c r="K31" s="1">
        <v>0.73</v>
      </c>
      <c r="L31" s="2" t="s">
        <v>8</v>
      </c>
      <c r="M31" s="4">
        <f t="shared" si="0"/>
        <v>2</v>
      </c>
      <c r="O31" s="10" t="s">
        <v>223</v>
      </c>
      <c r="P31" s="2" t="s">
        <v>317</v>
      </c>
      <c r="Q31" s="1" t="s">
        <v>1</v>
      </c>
      <c r="R31" s="2" t="s">
        <v>3</v>
      </c>
      <c r="S31" s="1">
        <v>-2153</v>
      </c>
      <c r="T31" s="2">
        <v>-2160</v>
      </c>
      <c r="U31" s="1">
        <v>7</v>
      </c>
      <c r="V31" s="2" t="s">
        <v>299</v>
      </c>
    </row>
    <row r="32" spans="1:22" x14ac:dyDescent="0.2">
      <c r="A32" s="5" t="s">
        <v>0</v>
      </c>
      <c r="B32" s="1" t="s">
        <v>183</v>
      </c>
      <c r="C32" s="2" t="s">
        <v>306</v>
      </c>
      <c r="D32" s="2" t="s">
        <v>28</v>
      </c>
      <c r="E32" s="1" t="s">
        <v>184</v>
      </c>
      <c r="F32" s="2">
        <v>2260</v>
      </c>
      <c r="G32" s="1">
        <v>2267</v>
      </c>
      <c r="H32" s="2" t="s">
        <v>3</v>
      </c>
      <c r="I32" s="1">
        <v>11.590400000000001</v>
      </c>
      <c r="J32" s="3">
        <v>5.0399999999999999E-5</v>
      </c>
      <c r="K32" s="1">
        <v>0.60799999999999998</v>
      </c>
      <c r="L32" s="2" t="s">
        <v>5</v>
      </c>
      <c r="M32" s="4">
        <f t="shared" si="0"/>
        <v>2</v>
      </c>
      <c r="O32" s="10" t="s">
        <v>137</v>
      </c>
      <c r="P32" s="2" t="s">
        <v>318</v>
      </c>
      <c r="Q32" s="1" t="s">
        <v>1</v>
      </c>
      <c r="R32" s="2" t="s">
        <v>1</v>
      </c>
      <c r="S32" s="1">
        <v>-1389</v>
      </c>
      <c r="T32" s="2">
        <v>-1396</v>
      </c>
      <c r="U32" s="1">
        <v>7</v>
      </c>
      <c r="V32" s="2" t="s">
        <v>291</v>
      </c>
    </row>
    <row r="33" spans="1:22" x14ac:dyDescent="0.2">
      <c r="A33" s="5" t="s">
        <v>0</v>
      </c>
      <c r="B33" s="1" t="s">
        <v>249</v>
      </c>
      <c r="C33" s="2" t="s">
        <v>410</v>
      </c>
      <c r="D33" s="2" t="s">
        <v>28</v>
      </c>
      <c r="E33" s="1" t="s">
        <v>250</v>
      </c>
      <c r="F33" s="2">
        <v>3172</v>
      </c>
      <c r="G33" s="1">
        <v>3179</v>
      </c>
      <c r="H33" s="2" t="s">
        <v>3</v>
      </c>
      <c r="I33" s="1">
        <v>10.897600000000001</v>
      </c>
      <c r="J33" s="3">
        <v>8.2999999999999998E-5</v>
      </c>
      <c r="K33" s="1">
        <v>0.72899999999999998</v>
      </c>
      <c r="L33" s="2" t="s">
        <v>7</v>
      </c>
      <c r="M33" s="4">
        <f t="shared" si="0"/>
        <v>1</v>
      </c>
      <c r="O33" s="10" t="s">
        <v>167</v>
      </c>
      <c r="P33" s="2" t="s">
        <v>319</v>
      </c>
      <c r="Q33" s="1" t="s">
        <v>1</v>
      </c>
      <c r="R33" s="2" t="s">
        <v>3</v>
      </c>
      <c r="S33" s="1">
        <v>66</v>
      </c>
      <c r="T33" s="2">
        <v>59</v>
      </c>
      <c r="U33" s="1">
        <v>7</v>
      </c>
      <c r="V33" s="2" t="s">
        <v>291</v>
      </c>
    </row>
    <row r="34" spans="1:22" x14ac:dyDescent="0.2">
      <c r="A34" s="5" t="s">
        <v>0</v>
      </c>
      <c r="B34" s="1" t="s">
        <v>253</v>
      </c>
      <c r="C34" s="2" t="s">
        <v>411</v>
      </c>
      <c r="D34" s="2" t="s">
        <v>61</v>
      </c>
      <c r="E34" s="1" t="s">
        <v>254</v>
      </c>
      <c r="F34" s="2">
        <v>383</v>
      </c>
      <c r="G34" s="1">
        <v>390</v>
      </c>
      <c r="H34" s="2" t="s">
        <v>3</v>
      </c>
      <c r="I34" s="1">
        <v>10.8855</v>
      </c>
      <c r="J34" s="3">
        <v>9.7700000000000003E-5</v>
      </c>
      <c r="K34" s="1">
        <v>0.73</v>
      </c>
      <c r="L34" s="2" t="s">
        <v>8</v>
      </c>
      <c r="M34" s="4">
        <f t="shared" si="0"/>
        <v>2</v>
      </c>
      <c r="O34" s="10" t="s">
        <v>47</v>
      </c>
      <c r="P34" s="2" t="s">
        <v>320</v>
      </c>
      <c r="Q34" s="1" t="s">
        <v>3</v>
      </c>
      <c r="R34" s="2" t="s">
        <v>3</v>
      </c>
      <c r="S34" s="1">
        <v>-2484</v>
      </c>
      <c r="T34" s="2">
        <v>-2477</v>
      </c>
      <c r="U34" s="1">
        <v>7</v>
      </c>
      <c r="V34" s="2" t="s">
        <v>295</v>
      </c>
    </row>
    <row r="35" spans="1:22" x14ac:dyDescent="0.2">
      <c r="A35" s="5" t="s">
        <v>0</v>
      </c>
      <c r="B35" s="1" t="s">
        <v>253</v>
      </c>
      <c r="C35" s="2" t="s">
        <v>411</v>
      </c>
      <c r="D35" s="2" t="s">
        <v>61</v>
      </c>
      <c r="E35" s="1" t="s">
        <v>254</v>
      </c>
      <c r="F35" s="2">
        <v>753</v>
      </c>
      <c r="G35" s="1">
        <v>760</v>
      </c>
      <c r="H35" s="2" t="s">
        <v>1</v>
      </c>
      <c r="I35" s="1">
        <v>10.8855</v>
      </c>
      <c r="J35" s="3">
        <v>9.7700000000000003E-5</v>
      </c>
      <c r="K35" s="1">
        <v>0.73</v>
      </c>
      <c r="L35" s="2" t="s">
        <v>8</v>
      </c>
      <c r="M35" s="4">
        <f t="shared" si="0"/>
        <v>2</v>
      </c>
      <c r="O35" s="10" t="s">
        <v>205</v>
      </c>
      <c r="P35" s="2" t="s">
        <v>321</v>
      </c>
      <c r="Q35" s="1" t="s">
        <v>3</v>
      </c>
      <c r="R35" s="2" t="s">
        <v>1</v>
      </c>
      <c r="S35" s="1">
        <v>-290</v>
      </c>
      <c r="T35" s="2">
        <v>-283</v>
      </c>
      <c r="U35" s="1">
        <v>7</v>
      </c>
      <c r="V35" s="2" t="s">
        <v>299</v>
      </c>
    </row>
    <row r="36" spans="1:22" x14ac:dyDescent="0.2">
      <c r="A36" s="5" t="s">
        <v>0</v>
      </c>
      <c r="B36" s="1" t="s">
        <v>133</v>
      </c>
      <c r="C36" s="2" t="s">
        <v>307</v>
      </c>
      <c r="D36" s="2" t="s">
        <v>10</v>
      </c>
      <c r="E36" s="1" t="s">
        <v>134</v>
      </c>
      <c r="F36" s="2">
        <v>1866</v>
      </c>
      <c r="G36" s="1">
        <v>1873</v>
      </c>
      <c r="H36" s="2" t="s">
        <v>1</v>
      </c>
      <c r="I36" s="1">
        <v>11.590400000000001</v>
      </c>
      <c r="J36" s="3">
        <v>5.0399999999999999E-5</v>
      </c>
      <c r="K36" s="1">
        <v>0.60799999999999998</v>
      </c>
      <c r="L36" s="2" t="s">
        <v>5</v>
      </c>
      <c r="M36" s="4">
        <f t="shared" si="0"/>
        <v>1</v>
      </c>
      <c r="O36" s="10" t="s">
        <v>71</v>
      </c>
      <c r="P36" s="2" t="s">
        <v>322</v>
      </c>
      <c r="Q36" s="1" t="s">
        <v>3</v>
      </c>
      <c r="R36" s="2" t="s">
        <v>3</v>
      </c>
      <c r="S36" s="1">
        <v>-150</v>
      </c>
      <c r="T36" s="2">
        <v>-143</v>
      </c>
      <c r="U36" s="1">
        <v>7</v>
      </c>
      <c r="V36" s="2" t="s">
        <v>295</v>
      </c>
    </row>
    <row r="37" spans="1:22" x14ac:dyDescent="0.2">
      <c r="A37" s="5" t="s">
        <v>0</v>
      </c>
      <c r="B37" s="1" t="s">
        <v>261</v>
      </c>
      <c r="C37" s="2" t="s">
        <v>412</v>
      </c>
      <c r="D37" s="2" t="s">
        <v>10</v>
      </c>
      <c r="E37" s="1" t="s">
        <v>262</v>
      </c>
      <c r="F37" s="2">
        <v>1845</v>
      </c>
      <c r="G37" s="1">
        <v>1852</v>
      </c>
      <c r="H37" s="2" t="s">
        <v>1</v>
      </c>
      <c r="I37" s="1">
        <v>10.8855</v>
      </c>
      <c r="J37" s="3">
        <v>9.7700000000000003E-5</v>
      </c>
      <c r="K37" s="1">
        <v>0.73</v>
      </c>
      <c r="L37" s="2" t="s">
        <v>8</v>
      </c>
      <c r="M37" s="4">
        <f t="shared" si="0"/>
        <v>1</v>
      </c>
      <c r="O37" s="10" t="s">
        <v>199</v>
      </c>
      <c r="P37" s="2" t="s">
        <v>323</v>
      </c>
      <c r="Q37" s="1" t="s">
        <v>3</v>
      </c>
      <c r="R37" s="2" t="s">
        <v>1</v>
      </c>
      <c r="S37" s="1">
        <v>-812</v>
      </c>
      <c r="T37" s="2">
        <v>-805</v>
      </c>
      <c r="U37" s="1">
        <v>7</v>
      </c>
      <c r="V37" s="2" t="s">
        <v>299</v>
      </c>
    </row>
    <row r="38" spans="1:22" x14ac:dyDescent="0.2">
      <c r="A38" s="5" t="s">
        <v>0</v>
      </c>
      <c r="B38" s="1" t="s">
        <v>215</v>
      </c>
      <c r="C38" s="2" t="s">
        <v>308</v>
      </c>
      <c r="D38" s="2" t="s">
        <v>13</v>
      </c>
      <c r="E38" s="1" t="s">
        <v>216</v>
      </c>
      <c r="F38" s="2">
        <v>1205</v>
      </c>
      <c r="G38" s="1">
        <v>1212</v>
      </c>
      <c r="H38" s="2" t="s">
        <v>3</v>
      </c>
      <c r="I38" s="1">
        <v>11.0602</v>
      </c>
      <c r="J38" s="3">
        <v>6.8300000000000007E-5</v>
      </c>
      <c r="K38" s="1">
        <v>0.69</v>
      </c>
      <c r="L38" s="2" t="s">
        <v>6</v>
      </c>
      <c r="M38" s="4">
        <f t="shared" si="0"/>
        <v>1</v>
      </c>
      <c r="O38" s="10" t="s">
        <v>15</v>
      </c>
      <c r="P38" s="2" t="s">
        <v>324</v>
      </c>
      <c r="Q38" s="1" t="s">
        <v>3</v>
      </c>
      <c r="R38" s="2" t="s">
        <v>1</v>
      </c>
      <c r="S38" s="1">
        <v>-1809</v>
      </c>
      <c r="T38" s="2">
        <v>-1802</v>
      </c>
      <c r="U38" s="1">
        <v>7</v>
      </c>
      <c r="V38" s="2" t="s">
        <v>295</v>
      </c>
    </row>
    <row r="39" spans="1:22" x14ac:dyDescent="0.2">
      <c r="A39" s="5" t="s">
        <v>0</v>
      </c>
      <c r="B39" s="1" t="s">
        <v>251</v>
      </c>
      <c r="C39" s="2" t="s">
        <v>413</v>
      </c>
      <c r="D39" s="2" t="s">
        <v>13</v>
      </c>
      <c r="E39" s="1" t="s">
        <v>252</v>
      </c>
      <c r="F39" s="2">
        <v>438</v>
      </c>
      <c r="G39" s="1">
        <v>445</v>
      </c>
      <c r="H39" s="2" t="s">
        <v>1</v>
      </c>
      <c r="I39" s="1">
        <v>10.8855</v>
      </c>
      <c r="J39" s="3">
        <v>9.7700000000000003E-5</v>
      </c>
      <c r="K39" s="1">
        <v>0.73</v>
      </c>
      <c r="L39" s="2" t="s">
        <v>8</v>
      </c>
      <c r="M39" s="4">
        <f t="shared" si="0"/>
        <v>1</v>
      </c>
      <c r="O39" s="10" t="s">
        <v>15</v>
      </c>
      <c r="P39" s="2" t="s">
        <v>324</v>
      </c>
      <c r="Q39" s="1" t="s">
        <v>3</v>
      </c>
      <c r="R39" s="2" t="s">
        <v>1</v>
      </c>
      <c r="S39" s="1">
        <v>-1168</v>
      </c>
      <c r="T39" s="2">
        <v>-1161</v>
      </c>
      <c r="U39" s="1">
        <v>7</v>
      </c>
      <c r="V39" s="2" t="s">
        <v>295</v>
      </c>
    </row>
    <row r="40" spans="1:22" x14ac:dyDescent="0.2">
      <c r="A40" s="5" t="s">
        <v>0</v>
      </c>
      <c r="B40" s="1" t="s">
        <v>30</v>
      </c>
      <c r="C40" s="2" t="s">
        <v>309</v>
      </c>
      <c r="D40" s="2" t="s">
        <v>10</v>
      </c>
      <c r="E40" s="1" t="s">
        <v>31</v>
      </c>
      <c r="F40" s="2">
        <v>1641</v>
      </c>
      <c r="G40" s="1">
        <v>1648</v>
      </c>
      <c r="H40" s="2" t="s">
        <v>1</v>
      </c>
      <c r="I40" s="1">
        <v>12.783099999999999</v>
      </c>
      <c r="J40" s="3">
        <v>1.7900000000000001E-5</v>
      </c>
      <c r="K40" s="1">
        <v>0.50600000000000001</v>
      </c>
      <c r="L40" s="2" t="s">
        <v>2</v>
      </c>
      <c r="M40" s="4">
        <f t="shared" si="0"/>
        <v>3</v>
      </c>
      <c r="O40" s="10" t="s">
        <v>171</v>
      </c>
      <c r="P40" s="2" t="s">
        <v>325</v>
      </c>
      <c r="Q40" s="1" t="s">
        <v>3</v>
      </c>
      <c r="R40" s="2" t="s">
        <v>3</v>
      </c>
      <c r="S40" s="1">
        <v>-1465</v>
      </c>
      <c r="T40" s="2">
        <v>-1458</v>
      </c>
      <c r="U40" s="1">
        <v>7</v>
      </c>
      <c r="V40" s="2" t="s">
        <v>291</v>
      </c>
    </row>
    <row r="41" spans="1:22" x14ac:dyDescent="0.2">
      <c r="A41" s="5" t="s">
        <v>0</v>
      </c>
      <c r="B41" s="1" t="s">
        <v>30</v>
      </c>
      <c r="C41" s="2" t="s">
        <v>309</v>
      </c>
      <c r="D41" s="2" t="s">
        <v>10</v>
      </c>
      <c r="E41" s="1" t="s">
        <v>31</v>
      </c>
      <c r="F41" s="2">
        <v>2121</v>
      </c>
      <c r="G41" s="1">
        <v>2128</v>
      </c>
      <c r="H41" s="2" t="s">
        <v>3</v>
      </c>
      <c r="I41" s="1">
        <v>10.8855</v>
      </c>
      <c r="J41" s="3">
        <v>9.7700000000000003E-5</v>
      </c>
      <c r="K41" s="1">
        <v>0.73</v>
      </c>
      <c r="L41" s="2" t="s">
        <v>8</v>
      </c>
      <c r="M41" s="4">
        <f t="shared" si="0"/>
        <v>3</v>
      </c>
      <c r="O41" s="10" t="s">
        <v>175</v>
      </c>
      <c r="P41" s="2" t="s">
        <v>326</v>
      </c>
      <c r="Q41" s="1" t="s">
        <v>3</v>
      </c>
      <c r="R41" s="2" t="s">
        <v>3</v>
      </c>
      <c r="S41" s="1">
        <v>-1123</v>
      </c>
      <c r="T41" s="2">
        <v>-1116</v>
      </c>
      <c r="U41" s="1">
        <v>7</v>
      </c>
      <c r="V41" s="2" t="s">
        <v>291</v>
      </c>
    </row>
    <row r="42" spans="1:22" x14ac:dyDescent="0.2">
      <c r="A42" s="5" t="s">
        <v>0</v>
      </c>
      <c r="B42" s="1" t="s">
        <v>30</v>
      </c>
      <c r="C42" s="2" t="s">
        <v>309</v>
      </c>
      <c r="D42" s="2" t="s">
        <v>10</v>
      </c>
      <c r="E42" s="1" t="s">
        <v>31</v>
      </c>
      <c r="F42" s="2">
        <v>3468</v>
      </c>
      <c r="G42" s="1">
        <v>3475</v>
      </c>
      <c r="H42" s="2" t="s">
        <v>3</v>
      </c>
      <c r="I42" s="1">
        <v>12.0783</v>
      </c>
      <c r="J42" s="3">
        <v>3.26E-5</v>
      </c>
      <c r="K42" s="1">
        <v>0.60799999999999998</v>
      </c>
      <c r="L42" s="2" t="s">
        <v>4</v>
      </c>
      <c r="M42" s="4">
        <f t="shared" si="0"/>
        <v>3</v>
      </c>
      <c r="O42" s="10" t="s">
        <v>9</v>
      </c>
      <c r="P42" s="2" t="s">
        <v>327</v>
      </c>
      <c r="Q42" s="1" t="s">
        <v>3</v>
      </c>
      <c r="R42" s="2" t="s">
        <v>1</v>
      </c>
      <c r="S42" s="1">
        <v>-2208</v>
      </c>
      <c r="T42" s="2">
        <v>-2201</v>
      </c>
      <c r="U42" s="1">
        <v>7</v>
      </c>
      <c r="V42" s="2" t="s">
        <v>295</v>
      </c>
    </row>
    <row r="43" spans="1:22" x14ac:dyDescent="0.2">
      <c r="A43" s="5" t="s">
        <v>0</v>
      </c>
      <c r="B43" s="1" t="s">
        <v>99</v>
      </c>
      <c r="C43" s="2" t="s">
        <v>311</v>
      </c>
      <c r="D43" s="2" t="s">
        <v>52</v>
      </c>
      <c r="E43" s="1" t="s">
        <v>100</v>
      </c>
      <c r="F43" s="2">
        <v>1487</v>
      </c>
      <c r="G43" s="1">
        <v>1494</v>
      </c>
      <c r="H43" s="2" t="s">
        <v>3</v>
      </c>
      <c r="I43" s="1">
        <v>12.0783</v>
      </c>
      <c r="J43" s="3">
        <v>3.26E-5</v>
      </c>
      <c r="K43" s="1">
        <v>0.60799999999999998</v>
      </c>
      <c r="L43" s="2" t="s">
        <v>4</v>
      </c>
      <c r="M43" s="4">
        <f t="shared" si="0"/>
        <v>1</v>
      </c>
      <c r="O43" s="10" t="s">
        <v>63</v>
      </c>
      <c r="P43" s="2" t="s">
        <v>328</v>
      </c>
      <c r="Q43" s="1" t="s">
        <v>3</v>
      </c>
      <c r="R43" s="2" t="s">
        <v>3</v>
      </c>
      <c r="S43" s="1">
        <v>-640</v>
      </c>
      <c r="T43" s="2">
        <v>-633</v>
      </c>
      <c r="U43" s="1">
        <v>7</v>
      </c>
      <c r="V43" s="2" t="s">
        <v>295</v>
      </c>
    </row>
    <row r="44" spans="1:22" x14ac:dyDescent="0.2">
      <c r="A44" s="5" t="s">
        <v>0</v>
      </c>
      <c r="B44" s="1" t="s">
        <v>221</v>
      </c>
      <c r="C44" s="2" t="s">
        <v>312</v>
      </c>
      <c r="D44" s="2" t="s">
        <v>28</v>
      </c>
      <c r="E44" s="1" t="s">
        <v>222</v>
      </c>
      <c r="F44" s="2">
        <v>2715</v>
      </c>
      <c r="G44" s="1">
        <v>2722</v>
      </c>
      <c r="H44" s="2" t="s">
        <v>3</v>
      </c>
      <c r="I44" s="1">
        <v>11.0602</v>
      </c>
      <c r="J44" s="3">
        <v>6.8300000000000007E-5</v>
      </c>
      <c r="K44" s="1">
        <v>0.69</v>
      </c>
      <c r="L44" s="2" t="s">
        <v>6</v>
      </c>
      <c r="M44" s="4">
        <f t="shared" si="0"/>
        <v>1</v>
      </c>
      <c r="O44" s="10" t="s">
        <v>145</v>
      </c>
      <c r="P44" s="2" t="s">
        <v>329</v>
      </c>
      <c r="Q44" s="1" t="s">
        <v>3</v>
      </c>
      <c r="R44" s="2" t="s">
        <v>1</v>
      </c>
      <c r="S44" s="1">
        <v>774</v>
      </c>
      <c r="T44" s="2">
        <v>781</v>
      </c>
      <c r="U44" s="1">
        <v>7</v>
      </c>
      <c r="V44" s="2" t="s">
        <v>291</v>
      </c>
    </row>
    <row r="45" spans="1:22" x14ac:dyDescent="0.2">
      <c r="A45" s="5" t="s">
        <v>0</v>
      </c>
      <c r="B45" s="1" t="s">
        <v>197</v>
      </c>
      <c r="C45" s="2" t="s">
        <v>313</v>
      </c>
      <c r="D45" s="2" t="s">
        <v>13</v>
      </c>
      <c r="E45" s="1" t="s">
        <v>198</v>
      </c>
      <c r="F45" s="2">
        <v>903</v>
      </c>
      <c r="G45" s="1">
        <v>910</v>
      </c>
      <c r="H45" s="2" t="s">
        <v>1</v>
      </c>
      <c r="I45" s="1">
        <v>11.0602</v>
      </c>
      <c r="J45" s="3">
        <v>6.8300000000000007E-5</v>
      </c>
      <c r="K45" s="1">
        <v>0.69</v>
      </c>
      <c r="L45" s="2" t="s">
        <v>6</v>
      </c>
      <c r="M45" s="4">
        <f t="shared" si="0"/>
        <v>1</v>
      </c>
      <c r="O45" s="10" t="s">
        <v>185</v>
      </c>
      <c r="P45" s="2" t="s">
        <v>330</v>
      </c>
      <c r="Q45" s="1" t="s">
        <v>1</v>
      </c>
      <c r="R45" s="2" t="s">
        <v>3</v>
      </c>
      <c r="S45" s="1">
        <v>-1492</v>
      </c>
      <c r="T45" s="2">
        <v>-1499</v>
      </c>
      <c r="U45" s="1">
        <v>7</v>
      </c>
      <c r="V45" s="2" t="s">
        <v>291</v>
      </c>
    </row>
    <row r="46" spans="1:22" x14ac:dyDescent="0.2">
      <c r="A46" s="5" t="s">
        <v>0</v>
      </c>
      <c r="B46" s="1" t="s">
        <v>235</v>
      </c>
      <c r="C46" s="2" t="s">
        <v>414</v>
      </c>
      <c r="D46" s="2" t="s">
        <v>13</v>
      </c>
      <c r="E46" s="1" t="s">
        <v>236</v>
      </c>
      <c r="F46" s="2">
        <v>1096</v>
      </c>
      <c r="G46" s="1">
        <v>1103</v>
      </c>
      <c r="H46" s="2" t="s">
        <v>3</v>
      </c>
      <c r="I46" s="1">
        <v>10.897600000000001</v>
      </c>
      <c r="J46" s="3">
        <v>8.2999999999999998E-5</v>
      </c>
      <c r="K46" s="1">
        <v>0.72899999999999998</v>
      </c>
      <c r="L46" s="2" t="s">
        <v>7</v>
      </c>
      <c r="M46" s="4">
        <f t="shared" si="0"/>
        <v>1</v>
      </c>
      <c r="O46" s="10" t="s">
        <v>165</v>
      </c>
      <c r="P46" s="2" t="s">
        <v>331</v>
      </c>
      <c r="Q46" s="1" t="s">
        <v>3</v>
      </c>
      <c r="R46" s="2" t="s">
        <v>3</v>
      </c>
      <c r="S46" s="1">
        <v>-1686</v>
      </c>
      <c r="T46" s="2">
        <v>-1679</v>
      </c>
      <c r="U46" s="1">
        <v>7</v>
      </c>
      <c r="V46" s="2" t="s">
        <v>291</v>
      </c>
    </row>
    <row r="47" spans="1:22" x14ac:dyDescent="0.2">
      <c r="A47" s="5" t="s">
        <v>0</v>
      </c>
      <c r="B47" s="1" t="s">
        <v>209</v>
      </c>
      <c r="C47" s="2" t="s">
        <v>314</v>
      </c>
      <c r="D47" s="2" t="s">
        <v>28</v>
      </c>
      <c r="E47" s="1" t="s">
        <v>210</v>
      </c>
      <c r="F47" s="2">
        <v>3162</v>
      </c>
      <c r="G47" s="1">
        <v>3169</v>
      </c>
      <c r="H47" s="2" t="s">
        <v>1</v>
      </c>
      <c r="I47" s="1">
        <v>11.0602</v>
      </c>
      <c r="J47" s="3">
        <v>6.8300000000000007E-5</v>
      </c>
      <c r="K47" s="1">
        <v>0.69</v>
      </c>
      <c r="L47" s="2" t="s">
        <v>6</v>
      </c>
      <c r="M47" s="4">
        <f t="shared" si="0"/>
        <v>1</v>
      </c>
      <c r="O47" s="10" t="s">
        <v>165</v>
      </c>
      <c r="P47" s="2" t="s">
        <v>331</v>
      </c>
      <c r="Q47" s="1" t="s">
        <v>3</v>
      </c>
      <c r="R47" s="2" t="s">
        <v>3</v>
      </c>
      <c r="S47" s="1">
        <v>-589</v>
      </c>
      <c r="T47" s="2">
        <v>-582</v>
      </c>
      <c r="U47" s="1">
        <v>7</v>
      </c>
      <c r="V47" s="2" t="s">
        <v>299</v>
      </c>
    </row>
    <row r="48" spans="1:22" x14ac:dyDescent="0.2">
      <c r="A48" s="11" t="s">
        <v>0</v>
      </c>
      <c r="B48" s="12" t="s">
        <v>147</v>
      </c>
      <c r="C48" s="13" t="s">
        <v>315</v>
      </c>
      <c r="D48" s="13" t="s">
        <v>13</v>
      </c>
      <c r="E48" s="12" t="s">
        <v>148</v>
      </c>
      <c r="F48" s="13">
        <v>1192</v>
      </c>
      <c r="G48" s="12">
        <v>1199</v>
      </c>
      <c r="H48" s="13" t="s">
        <v>3</v>
      </c>
      <c r="I48" s="12">
        <v>11.590400000000001</v>
      </c>
      <c r="J48" s="14">
        <v>5.0399999999999999E-5</v>
      </c>
      <c r="K48" s="12">
        <v>0.60799999999999998</v>
      </c>
      <c r="L48" s="13" t="s">
        <v>5</v>
      </c>
      <c r="M48" s="15">
        <f t="shared" si="0"/>
        <v>3</v>
      </c>
      <c r="O48" s="10" t="s">
        <v>101</v>
      </c>
      <c r="P48" s="2" t="s">
        <v>332</v>
      </c>
      <c r="Q48" s="1" t="s">
        <v>1</v>
      </c>
      <c r="R48" s="2" t="s">
        <v>3</v>
      </c>
      <c r="S48" s="1">
        <v>-510</v>
      </c>
      <c r="T48" s="2">
        <v>-517</v>
      </c>
      <c r="U48" s="1">
        <v>7</v>
      </c>
      <c r="V48" s="2" t="s">
        <v>310</v>
      </c>
    </row>
    <row r="49" spans="1:22" x14ac:dyDescent="0.2">
      <c r="A49" s="11" t="s">
        <v>0</v>
      </c>
      <c r="B49" s="12" t="s">
        <v>147</v>
      </c>
      <c r="C49" s="13" t="s">
        <v>315</v>
      </c>
      <c r="D49" s="13" t="s">
        <v>13</v>
      </c>
      <c r="E49" s="12" t="s">
        <v>148</v>
      </c>
      <c r="F49" s="13">
        <v>1802</v>
      </c>
      <c r="G49" s="12">
        <v>1809</v>
      </c>
      <c r="H49" s="13" t="s">
        <v>1</v>
      </c>
      <c r="I49" s="12">
        <v>10.897600000000001</v>
      </c>
      <c r="J49" s="14">
        <v>8.2999999999999998E-5</v>
      </c>
      <c r="K49" s="12">
        <v>0.72899999999999998</v>
      </c>
      <c r="L49" s="13" t="s">
        <v>7</v>
      </c>
      <c r="M49" s="15">
        <f t="shared" si="0"/>
        <v>3</v>
      </c>
      <c r="O49" s="10" t="s">
        <v>153</v>
      </c>
      <c r="P49" s="2" t="s">
        <v>333</v>
      </c>
      <c r="Q49" s="1" t="s">
        <v>3</v>
      </c>
      <c r="R49" s="2" t="s">
        <v>3</v>
      </c>
      <c r="S49" s="1">
        <v>-2370</v>
      </c>
      <c r="T49" s="2">
        <v>-2363</v>
      </c>
      <c r="U49" s="1">
        <v>7</v>
      </c>
      <c r="V49" s="2" t="s">
        <v>291</v>
      </c>
    </row>
    <row r="50" spans="1:22" x14ac:dyDescent="0.2">
      <c r="A50" s="11" t="s">
        <v>0</v>
      </c>
      <c r="B50" s="12" t="s">
        <v>147</v>
      </c>
      <c r="C50" s="13" t="s">
        <v>315</v>
      </c>
      <c r="D50" s="13" t="s">
        <v>13</v>
      </c>
      <c r="E50" s="12" t="s">
        <v>148</v>
      </c>
      <c r="F50" s="13">
        <v>3321</v>
      </c>
      <c r="G50" s="12">
        <v>3328</v>
      </c>
      <c r="H50" s="13" t="s">
        <v>1</v>
      </c>
      <c r="I50" s="12">
        <v>11.590400000000001</v>
      </c>
      <c r="J50" s="14">
        <v>5.0399999999999999E-5</v>
      </c>
      <c r="K50" s="12">
        <v>0.60799999999999998</v>
      </c>
      <c r="L50" s="13" t="s">
        <v>5</v>
      </c>
      <c r="M50" s="15">
        <f t="shared" si="0"/>
        <v>3</v>
      </c>
      <c r="O50" s="10" t="s">
        <v>173</v>
      </c>
      <c r="P50" s="2" t="s">
        <v>334</v>
      </c>
      <c r="Q50" s="1" t="s">
        <v>3</v>
      </c>
      <c r="R50" s="2" t="s">
        <v>3</v>
      </c>
      <c r="S50" s="1">
        <v>-1245</v>
      </c>
      <c r="T50" s="2">
        <v>-1238</v>
      </c>
      <c r="U50" s="1">
        <v>7</v>
      </c>
      <c r="V50" s="2" t="s">
        <v>291</v>
      </c>
    </row>
    <row r="51" spans="1:22" x14ac:dyDescent="0.2">
      <c r="A51" s="11" t="s">
        <v>0</v>
      </c>
      <c r="B51" s="12" t="s">
        <v>113</v>
      </c>
      <c r="C51" s="13" t="s">
        <v>316</v>
      </c>
      <c r="D51" s="13" t="s">
        <v>13</v>
      </c>
      <c r="E51" s="12" t="s">
        <v>114</v>
      </c>
      <c r="F51" s="13">
        <v>393</v>
      </c>
      <c r="G51" s="12">
        <v>400</v>
      </c>
      <c r="H51" s="13" t="s">
        <v>1</v>
      </c>
      <c r="I51" s="12">
        <v>11.590400000000001</v>
      </c>
      <c r="J51" s="14">
        <v>5.0399999999999999E-5</v>
      </c>
      <c r="K51" s="12">
        <v>0.60799999999999998</v>
      </c>
      <c r="L51" s="13" t="s">
        <v>5</v>
      </c>
      <c r="M51" s="15">
        <f t="shared" si="0"/>
        <v>1</v>
      </c>
      <c r="O51" s="10" t="s">
        <v>95</v>
      </c>
      <c r="P51" s="2" t="s">
        <v>335</v>
      </c>
      <c r="Q51" s="1" t="s">
        <v>3</v>
      </c>
      <c r="R51" s="2" t="s">
        <v>3</v>
      </c>
      <c r="S51" s="1">
        <v>-2352</v>
      </c>
      <c r="T51" s="2">
        <v>-2345</v>
      </c>
      <c r="U51" s="1">
        <v>7</v>
      </c>
      <c r="V51" s="2" t="s">
        <v>299</v>
      </c>
    </row>
    <row r="52" spans="1:22" x14ac:dyDescent="0.2">
      <c r="A52" s="11" t="s">
        <v>0</v>
      </c>
      <c r="B52" s="12" t="s">
        <v>263</v>
      </c>
      <c r="C52" s="13" t="s">
        <v>405</v>
      </c>
      <c r="D52" s="13" t="s">
        <v>13</v>
      </c>
      <c r="E52" s="12" t="s">
        <v>264</v>
      </c>
      <c r="F52" s="13">
        <v>1869</v>
      </c>
      <c r="G52" s="12">
        <v>1876</v>
      </c>
      <c r="H52" s="13" t="s">
        <v>1</v>
      </c>
      <c r="I52" s="12">
        <v>10.8855</v>
      </c>
      <c r="J52" s="14">
        <v>9.7700000000000003E-5</v>
      </c>
      <c r="K52" s="12">
        <v>0.73</v>
      </c>
      <c r="L52" s="13" t="s">
        <v>8</v>
      </c>
      <c r="M52" s="15">
        <f t="shared" si="0"/>
        <v>1</v>
      </c>
      <c r="O52" s="10" t="s">
        <v>95</v>
      </c>
      <c r="P52" s="2" t="s">
        <v>335</v>
      </c>
      <c r="Q52" s="1" t="s">
        <v>3</v>
      </c>
      <c r="R52" s="2" t="s">
        <v>1</v>
      </c>
      <c r="S52" s="1">
        <v>-2290</v>
      </c>
      <c r="T52" s="2">
        <v>-2283</v>
      </c>
      <c r="U52" s="1">
        <v>7</v>
      </c>
      <c r="V52" s="2" t="s">
        <v>291</v>
      </c>
    </row>
    <row r="53" spans="1:22" x14ac:dyDescent="0.2">
      <c r="A53" s="5" t="s">
        <v>0</v>
      </c>
      <c r="B53" s="1" t="s">
        <v>223</v>
      </c>
      <c r="C53" s="2" t="s">
        <v>317</v>
      </c>
      <c r="D53" s="2" t="s">
        <v>13</v>
      </c>
      <c r="E53" s="1" t="s">
        <v>224</v>
      </c>
      <c r="F53" s="2">
        <v>3153</v>
      </c>
      <c r="G53" s="1">
        <v>3160</v>
      </c>
      <c r="H53" s="2" t="s">
        <v>3</v>
      </c>
      <c r="I53" s="1">
        <v>11.0602</v>
      </c>
      <c r="J53" s="3">
        <v>6.8300000000000007E-5</v>
      </c>
      <c r="K53" s="1">
        <v>0.69</v>
      </c>
      <c r="L53" s="2" t="s">
        <v>6</v>
      </c>
      <c r="M53" s="4">
        <f t="shared" si="0"/>
        <v>1</v>
      </c>
      <c r="O53" s="10" t="s">
        <v>95</v>
      </c>
      <c r="P53" s="2" t="s">
        <v>335</v>
      </c>
      <c r="Q53" s="1" t="s">
        <v>3</v>
      </c>
      <c r="R53" s="2" t="s">
        <v>3</v>
      </c>
      <c r="S53" s="1">
        <v>-2280</v>
      </c>
      <c r="T53" s="2">
        <v>-2273</v>
      </c>
      <c r="U53" s="1">
        <v>7</v>
      </c>
      <c r="V53" s="2" t="s">
        <v>310</v>
      </c>
    </row>
    <row r="54" spans="1:22" x14ac:dyDescent="0.2">
      <c r="A54" s="5" t="s">
        <v>0</v>
      </c>
      <c r="B54" s="1" t="s">
        <v>247</v>
      </c>
      <c r="C54" s="2" t="s">
        <v>415</v>
      </c>
      <c r="D54" s="2" t="s">
        <v>61</v>
      </c>
      <c r="E54" s="1" t="s">
        <v>248</v>
      </c>
      <c r="F54" s="2">
        <v>3023</v>
      </c>
      <c r="G54" s="1">
        <v>3030</v>
      </c>
      <c r="H54" s="2" t="s">
        <v>3</v>
      </c>
      <c r="I54" s="1">
        <v>10.897600000000001</v>
      </c>
      <c r="J54" s="3">
        <v>8.2999999999999998E-5</v>
      </c>
      <c r="K54" s="1">
        <v>0.72899999999999998</v>
      </c>
      <c r="L54" s="2" t="s">
        <v>7</v>
      </c>
      <c r="M54" s="4">
        <f t="shared" si="0"/>
        <v>1</v>
      </c>
      <c r="O54" s="10" t="s">
        <v>125</v>
      </c>
      <c r="P54" s="2" t="s">
        <v>336</v>
      </c>
      <c r="Q54" s="1" t="s">
        <v>3</v>
      </c>
      <c r="R54" s="2" t="s">
        <v>1</v>
      </c>
      <c r="S54" s="1">
        <v>-1654</v>
      </c>
      <c r="T54" s="2">
        <v>-1647</v>
      </c>
      <c r="U54" s="1">
        <v>7</v>
      </c>
      <c r="V54" s="2" t="s">
        <v>291</v>
      </c>
    </row>
    <row r="55" spans="1:22" x14ac:dyDescent="0.2">
      <c r="A55" s="5" t="s">
        <v>0</v>
      </c>
      <c r="B55" s="1" t="s">
        <v>257</v>
      </c>
      <c r="C55" s="2" t="s">
        <v>416</v>
      </c>
      <c r="D55" s="2" t="s">
        <v>61</v>
      </c>
      <c r="E55" s="1" t="s">
        <v>258</v>
      </c>
      <c r="F55" s="2">
        <v>1344</v>
      </c>
      <c r="G55" s="1">
        <v>1351</v>
      </c>
      <c r="H55" s="2" t="s">
        <v>1</v>
      </c>
      <c r="I55" s="1">
        <v>10.8855</v>
      </c>
      <c r="J55" s="3">
        <v>9.7700000000000003E-5</v>
      </c>
      <c r="K55" s="1">
        <v>0.73</v>
      </c>
      <c r="L55" s="2" t="s">
        <v>8</v>
      </c>
      <c r="M55" s="4">
        <f t="shared" si="0"/>
        <v>2</v>
      </c>
      <c r="O55" s="10" t="s">
        <v>115</v>
      </c>
      <c r="P55" s="2" t="s">
        <v>337</v>
      </c>
      <c r="Q55" s="1" t="s">
        <v>3</v>
      </c>
      <c r="R55" s="2" t="s">
        <v>1</v>
      </c>
      <c r="S55" s="1">
        <v>-2088</v>
      </c>
      <c r="T55" s="2">
        <v>-2081</v>
      </c>
      <c r="U55" s="1">
        <v>7</v>
      </c>
      <c r="V55" s="2" t="s">
        <v>291</v>
      </c>
    </row>
    <row r="56" spans="1:22" x14ac:dyDescent="0.2">
      <c r="A56" s="5" t="s">
        <v>0</v>
      </c>
      <c r="B56" s="1" t="s">
        <v>257</v>
      </c>
      <c r="C56" s="2" t="s">
        <v>416</v>
      </c>
      <c r="D56" s="2" t="s">
        <v>61</v>
      </c>
      <c r="E56" s="1" t="s">
        <v>258</v>
      </c>
      <c r="F56" s="2">
        <v>3149</v>
      </c>
      <c r="G56" s="1">
        <v>3156</v>
      </c>
      <c r="H56" s="2" t="s">
        <v>3</v>
      </c>
      <c r="I56" s="1">
        <v>10.8855</v>
      </c>
      <c r="J56" s="3">
        <v>9.7700000000000003E-5</v>
      </c>
      <c r="K56" s="1">
        <v>0.73</v>
      </c>
      <c r="L56" s="2" t="s">
        <v>8</v>
      </c>
      <c r="M56" s="4">
        <f t="shared" si="0"/>
        <v>2</v>
      </c>
      <c r="O56" s="10" t="s">
        <v>107</v>
      </c>
      <c r="P56" s="2" t="s">
        <v>338</v>
      </c>
      <c r="Q56" s="1" t="s">
        <v>1</v>
      </c>
      <c r="R56" s="2" t="s">
        <v>3</v>
      </c>
      <c r="S56" s="1">
        <v>-1699</v>
      </c>
      <c r="T56" s="2">
        <v>-1706</v>
      </c>
      <c r="U56" s="1">
        <v>7</v>
      </c>
      <c r="V56" s="2" t="s">
        <v>310</v>
      </c>
    </row>
    <row r="57" spans="1:22" x14ac:dyDescent="0.2">
      <c r="A57" s="5" t="s">
        <v>0</v>
      </c>
      <c r="B57" s="1" t="s">
        <v>137</v>
      </c>
      <c r="C57" s="2" t="s">
        <v>318</v>
      </c>
      <c r="D57" s="2" t="s">
        <v>10</v>
      </c>
      <c r="E57" s="1" t="s">
        <v>138</v>
      </c>
      <c r="F57" s="2">
        <v>2389</v>
      </c>
      <c r="G57" s="1">
        <v>2396</v>
      </c>
      <c r="H57" s="2" t="s">
        <v>1</v>
      </c>
      <c r="I57" s="1">
        <v>11.590400000000001</v>
      </c>
      <c r="J57" s="3">
        <v>5.0399999999999999E-5</v>
      </c>
      <c r="K57" s="1">
        <v>0.60799999999999998</v>
      </c>
      <c r="L57" s="2" t="s">
        <v>5</v>
      </c>
      <c r="M57" s="4">
        <f t="shared" si="0"/>
        <v>1</v>
      </c>
      <c r="O57" s="10" t="s">
        <v>107</v>
      </c>
      <c r="P57" s="2" t="s">
        <v>338</v>
      </c>
      <c r="Q57" s="1" t="s">
        <v>1</v>
      </c>
      <c r="R57" s="2" t="s">
        <v>3</v>
      </c>
      <c r="S57" s="1">
        <v>-1236</v>
      </c>
      <c r="T57" s="2">
        <v>-1243</v>
      </c>
      <c r="U57" s="1">
        <v>7</v>
      </c>
      <c r="V57" s="2" t="s">
        <v>291</v>
      </c>
    </row>
    <row r="58" spans="1:22" x14ac:dyDescent="0.2">
      <c r="A58" s="5" t="s">
        <v>0</v>
      </c>
      <c r="B58" s="1" t="s">
        <v>167</v>
      </c>
      <c r="C58" s="2" t="s">
        <v>319</v>
      </c>
      <c r="D58" s="2" t="s">
        <v>13</v>
      </c>
      <c r="E58" s="1" t="s">
        <v>168</v>
      </c>
      <c r="F58" s="2">
        <v>934</v>
      </c>
      <c r="G58" s="1">
        <v>941</v>
      </c>
      <c r="H58" s="2" t="s">
        <v>3</v>
      </c>
      <c r="I58" s="1">
        <v>11.590400000000001</v>
      </c>
      <c r="J58" s="3">
        <v>5.0399999999999999E-5</v>
      </c>
      <c r="K58" s="1">
        <v>0.60799999999999998</v>
      </c>
      <c r="L58" s="2" t="s">
        <v>5</v>
      </c>
      <c r="M58" s="4">
        <f t="shared" si="0"/>
        <v>1</v>
      </c>
      <c r="O58" s="10" t="s">
        <v>69</v>
      </c>
      <c r="P58" s="2" t="s">
        <v>339</v>
      </c>
      <c r="Q58" s="1" t="s">
        <v>3</v>
      </c>
      <c r="R58" s="2" t="s">
        <v>3</v>
      </c>
      <c r="S58" s="1">
        <v>-230</v>
      </c>
      <c r="T58" s="2">
        <v>-223</v>
      </c>
      <c r="U58" s="1">
        <v>7</v>
      </c>
      <c r="V58" s="2" t="s">
        <v>295</v>
      </c>
    </row>
    <row r="59" spans="1:22" x14ac:dyDescent="0.2">
      <c r="A59" s="5" t="s">
        <v>0</v>
      </c>
      <c r="B59" s="1" t="s">
        <v>47</v>
      </c>
      <c r="C59" s="2" t="s">
        <v>320</v>
      </c>
      <c r="D59" s="2" t="s">
        <v>13</v>
      </c>
      <c r="E59" s="1" t="s">
        <v>48</v>
      </c>
      <c r="F59" s="2">
        <v>16</v>
      </c>
      <c r="G59" s="1">
        <v>23</v>
      </c>
      <c r="H59" s="2" t="s">
        <v>3</v>
      </c>
      <c r="I59" s="1">
        <v>12.783099999999999</v>
      </c>
      <c r="J59" s="3">
        <v>1.7900000000000001E-5</v>
      </c>
      <c r="K59" s="1">
        <v>0.50600000000000001</v>
      </c>
      <c r="L59" s="2" t="s">
        <v>2</v>
      </c>
      <c r="M59" s="4">
        <f t="shared" si="0"/>
        <v>1</v>
      </c>
      <c r="O59" s="10" t="s">
        <v>139</v>
      </c>
      <c r="P59" s="2" t="s">
        <v>340</v>
      </c>
      <c r="Q59" s="1" t="s">
        <v>1</v>
      </c>
      <c r="R59" s="2" t="s">
        <v>1</v>
      </c>
      <c r="S59" s="1">
        <v>-1555</v>
      </c>
      <c r="T59" s="2">
        <v>-1562</v>
      </c>
      <c r="U59" s="1">
        <v>7</v>
      </c>
      <c r="V59" s="2" t="s">
        <v>291</v>
      </c>
    </row>
    <row r="60" spans="1:22" x14ac:dyDescent="0.2">
      <c r="A60" s="5" t="s">
        <v>0</v>
      </c>
      <c r="B60" s="1" t="s">
        <v>205</v>
      </c>
      <c r="C60" s="2" t="s">
        <v>321</v>
      </c>
      <c r="D60" s="2" t="s">
        <v>13</v>
      </c>
      <c r="E60" s="1" t="s">
        <v>206</v>
      </c>
      <c r="F60" s="2">
        <v>2210</v>
      </c>
      <c r="G60" s="1">
        <v>2217</v>
      </c>
      <c r="H60" s="2" t="s">
        <v>1</v>
      </c>
      <c r="I60" s="1">
        <v>11.0602</v>
      </c>
      <c r="J60" s="3">
        <v>6.8300000000000007E-5</v>
      </c>
      <c r="K60" s="1">
        <v>0.69</v>
      </c>
      <c r="L60" s="2" t="s">
        <v>6</v>
      </c>
      <c r="M60" s="4">
        <f t="shared" si="0"/>
        <v>1</v>
      </c>
      <c r="O60" s="10" t="s">
        <v>105</v>
      </c>
      <c r="P60" s="2" t="s">
        <v>341</v>
      </c>
      <c r="Q60" s="1" t="s">
        <v>1</v>
      </c>
      <c r="R60" s="2" t="s">
        <v>3</v>
      </c>
      <c r="S60" s="1">
        <v>-1588</v>
      </c>
      <c r="T60" s="2">
        <v>-1595</v>
      </c>
      <c r="U60" s="1">
        <v>7</v>
      </c>
      <c r="V60" s="2" t="s">
        <v>310</v>
      </c>
    </row>
    <row r="61" spans="1:22" x14ac:dyDescent="0.2">
      <c r="A61" s="5" t="s">
        <v>0</v>
      </c>
      <c r="B61" s="1" t="s">
        <v>71</v>
      </c>
      <c r="C61" s="2" t="s">
        <v>322</v>
      </c>
      <c r="D61" s="2" t="s">
        <v>52</v>
      </c>
      <c r="E61" s="1" t="s">
        <v>72</v>
      </c>
      <c r="F61" s="2">
        <v>2350</v>
      </c>
      <c r="G61" s="1">
        <v>2357</v>
      </c>
      <c r="H61" s="2" t="s">
        <v>3</v>
      </c>
      <c r="I61" s="1">
        <v>12.783099999999999</v>
      </c>
      <c r="J61" s="3">
        <v>1.7900000000000001E-5</v>
      </c>
      <c r="K61" s="1">
        <v>0.50600000000000001</v>
      </c>
      <c r="L61" s="2" t="s">
        <v>2</v>
      </c>
      <c r="M61" s="4">
        <f t="shared" si="0"/>
        <v>1</v>
      </c>
      <c r="O61" s="10" t="s">
        <v>121</v>
      </c>
      <c r="P61" s="2" t="s">
        <v>342</v>
      </c>
      <c r="Q61" s="1" t="s">
        <v>1</v>
      </c>
      <c r="R61" s="2" t="s">
        <v>1</v>
      </c>
      <c r="S61" s="1">
        <v>368</v>
      </c>
      <c r="T61" s="2">
        <v>361</v>
      </c>
      <c r="U61" s="1">
        <v>7</v>
      </c>
      <c r="V61" s="2" t="s">
        <v>291</v>
      </c>
    </row>
    <row r="62" spans="1:22" x14ac:dyDescent="0.2">
      <c r="A62" s="5" t="s">
        <v>0</v>
      </c>
      <c r="B62" s="1" t="s">
        <v>199</v>
      </c>
      <c r="C62" s="2" t="s">
        <v>323</v>
      </c>
      <c r="D62" s="2" t="s">
        <v>61</v>
      </c>
      <c r="E62" s="1" t="s">
        <v>200</v>
      </c>
      <c r="F62" s="2">
        <v>1412</v>
      </c>
      <c r="G62" s="1">
        <v>1419</v>
      </c>
      <c r="H62" s="2" t="s">
        <v>3</v>
      </c>
      <c r="I62" s="1">
        <v>10.8855</v>
      </c>
      <c r="J62" s="3">
        <v>9.7700000000000003E-5</v>
      </c>
      <c r="K62" s="1">
        <v>0.73</v>
      </c>
      <c r="L62" s="2" t="s">
        <v>8</v>
      </c>
      <c r="M62" s="4">
        <f t="shared" si="0"/>
        <v>2</v>
      </c>
      <c r="O62" s="10" t="s">
        <v>54</v>
      </c>
      <c r="P62" s="2" t="s">
        <v>343</v>
      </c>
      <c r="Q62" s="1" t="s">
        <v>3</v>
      </c>
      <c r="R62" s="2" t="s">
        <v>3</v>
      </c>
      <c r="S62" s="1">
        <v>-1498</v>
      </c>
      <c r="T62" s="2">
        <v>-1491</v>
      </c>
      <c r="U62" s="1">
        <v>7</v>
      </c>
      <c r="V62" s="2" t="s">
        <v>295</v>
      </c>
    </row>
    <row r="63" spans="1:22" x14ac:dyDescent="0.2">
      <c r="A63" s="5" t="s">
        <v>0</v>
      </c>
      <c r="B63" s="1" t="s">
        <v>199</v>
      </c>
      <c r="C63" s="2" t="s">
        <v>323</v>
      </c>
      <c r="D63" s="2" t="s">
        <v>61</v>
      </c>
      <c r="E63" s="1" t="s">
        <v>200</v>
      </c>
      <c r="F63" s="2">
        <v>1688</v>
      </c>
      <c r="G63" s="1">
        <v>1695</v>
      </c>
      <c r="H63" s="2" t="s">
        <v>1</v>
      </c>
      <c r="I63" s="1">
        <v>11.0602</v>
      </c>
      <c r="J63" s="3">
        <v>6.8300000000000007E-5</v>
      </c>
      <c r="K63" s="1">
        <v>0.69</v>
      </c>
      <c r="L63" s="2" t="s">
        <v>6</v>
      </c>
      <c r="M63" s="4">
        <f t="shared" si="0"/>
        <v>2</v>
      </c>
      <c r="O63" s="10" t="s">
        <v>85</v>
      </c>
      <c r="P63" s="2" t="s">
        <v>344</v>
      </c>
      <c r="Q63" s="1" t="s">
        <v>3</v>
      </c>
      <c r="R63" s="2" t="s">
        <v>1</v>
      </c>
      <c r="S63" s="1">
        <v>-1631</v>
      </c>
      <c r="T63" s="2">
        <v>-1624</v>
      </c>
      <c r="U63" s="1">
        <v>7</v>
      </c>
      <c r="V63" s="2" t="s">
        <v>310</v>
      </c>
    </row>
    <row r="64" spans="1:22" x14ac:dyDescent="0.2">
      <c r="A64" s="5" t="s">
        <v>0</v>
      </c>
      <c r="B64" s="1" t="s">
        <v>15</v>
      </c>
      <c r="C64" s="2" t="s">
        <v>324</v>
      </c>
      <c r="D64" s="2" t="s">
        <v>13</v>
      </c>
      <c r="E64" s="1" t="s">
        <v>16</v>
      </c>
      <c r="F64" s="2">
        <v>691</v>
      </c>
      <c r="G64" s="1">
        <v>698</v>
      </c>
      <c r="H64" s="2" t="s">
        <v>1</v>
      </c>
      <c r="I64" s="1">
        <v>12.783099999999999</v>
      </c>
      <c r="J64" s="3">
        <v>1.7900000000000001E-5</v>
      </c>
      <c r="K64" s="1">
        <v>0.50600000000000001</v>
      </c>
      <c r="L64" s="2" t="s">
        <v>2</v>
      </c>
      <c r="M64" s="4">
        <f t="shared" si="0"/>
        <v>2</v>
      </c>
      <c r="O64" s="10" t="s">
        <v>129</v>
      </c>
      <c r="P64" s="2" t="s">
        <v>345</v>
      </c>
      <c r="Q64" s="1" t="s">
        <v>1</v>
      </c>
      <c r="R64" s="2" t="s">
        <v>1</v>
      </c>
      <c r="S64" s="1">
        <v>-488</v>
      </c>
      <c r="T64" s="2">
        <v>-495</v>
      </c>
      <c r="U64" s="1">
        <v>7</v>
      </c>
      <c r="V64" s="2" t="s">
        <v>291</v>
      </c>
    </row>
    <row r="65" spans="1:22" x14ac:dyDescent="0.2">
      <c r="A65" s="5" t="s">
        <v>0</v>
      </c>
      <c r="B65" s="1" t="s">
        <v>15</v>
      </c>
      <c r="C65" s="2" t="s">
        <v>324</v>
      </c>
      <c r="D65" s="2" t="s">
        <v>13</v>
      </c>
      <c r="E65" s="1" t="s">
        <v>16</v>
      </c>
      <c r="F65" s="2">
        <v>1332</v>
      </c>
      <c r="G65" s="1">
        <v>1339</v>
      </c>
      <c r="H65" s="2" t="s">
        <v>1</v>
      </c>
      <c r="I65" s="1">
        <v>12.783099999999999</v>
      </c>
      <c r="J65" s="3">
        <v>1.7900000000000001E-5</v>
      </c>
      <c r="K65" s="1">
        <v>0.50600000000000001</v>
      </c>
      <c r="L65" s="2" t="s">
        <v>2</v>
      </c>
      <c r="M65" s="4">
        <f t="shared" si="0"/>
        <v>2</v>
      </c>
      <c r="O65" s="10" t="s">
        <v>129</v>
      </c>
      <c r="P65" s="2" t="s">
        <v>345</v>
      </c>
      <c r="Q65" s="1" t="s">
        <v>1</v>
      </c>
      <c r="R65" s="2" t="s">
        <v>3</v>
      </c>
      <c r="S65" s="1">
        <v>120</v>
      </c>
      <c r="T65" s="2">
        <v>113</v>
      </c>
      <c r="U65" s="1">
        <v>7</v>
      </c>
      <c r="V65" s="2" t="s">
        <v>299</v>
      </c>
    </row>
    <row r="66" spans="1:22" x14ac:dyDescent="0.2">
      <c r="A66" s="5" t="s">
        <v>0</v>
      </c>
      <c r="B66" s="1" t="s">
        <v>171</v>
      </c>
      <c r="C66" s="2" t="s">
        <v>325</v>
      </c>
      <c r="D66" s="2" t="s">
        <v>13</v>
      </c>
      <c r="E66" s="1" t="s">
        <v>172</v>
      </c>
      <c r="F66" s="2">
        <v>1035</v>
      </c>
      <c r="G66" s="1">
        <v>1042</v>
      </c>
      <c r="H66" s="2" t="s">
        <v>3</v>
      </c>
      <c r="I66" s="1">
        <v>11.590400000000001</v>
      </c>
      <c r="J66" s="3">
        <v>5.0399999999999999E-5</v>
      </c>
      <c r="K66" s="1">
        <v>0.60799999999999998</v>
      </c>
      <c r="L66" s="2" t="s">
        <v>5</v>
      </c>
      <c r="M66" s="4">
        <f t="shared" si="0"/>
        <v>1</v>
      </c>
      <c r="O66" s="10" t="s">
        <v>73</v>
      </c>
      <c r="P66" s="2" t="s">
        <v>346</v>
      </c>
      <c r="Q66" s="1" t="s">
        <v>1</v>
      </c>
      <c r="R66" s="2" t="s">
        <v>3</v>
      </c>
      <c r="S66" s="1">
        <v>-1356</v>
      </c>
      <c r="T66" s="2">
        <v>-1363</v>
      </c>
      <c r="U66" s="1">
        <v>7</v>
      </c>
      <c r="V66" s="2" t="s">
        <v>295</v>
      </c>
    </row>
    <row r="67" spans="1:22" x14ac:dyDescent="0.2">
      <c r="A67" s="5" t="s">
        <v>0</v>
      </c>
      <c r="B67" s="1" t="s">
        <v>175</v>
      </c>
      <c r="C67" s="2" t="s">
        <v>326</v>
      </c>
      <c r="D67" s="2" t="s">
        <v>35</v>
      </c>
      <c r="E67" s="1" t="s">
        <v>176</v>
      </c>
      <c r="F67" s="2">
        <v>360</v>
      </c>
      <c r="G67" s="1">
        <v>367</v>
      </c>
      <c r="H67" s="2" t="s">
        <v>1</v>
      </c>
      <c r="I67" s="1">
        <v>10.8855</v>
      </c>
      <c r="J67" s="3">
        <v>9.7700000000000003E-5</v>
      </c>
      <c r="K67" s="1">
        <v>0.73</v>
      </c>
      <c r="L67" s="2" t="s">
        <v>8</v>
      </c>
      <c r="M67" s="4">
        <f t="shared" si="0"/>
        <v>2</v>
      </c>
      <c r="O67" s="10" t="s">
        <v>141</v>
      </c>
      <c r="P67" s="2" t="s">
        <v>347</v>
      </c>
      <c r="Q67" s="1" t="s">
        <v>3</v>
      </c>
      <c r="R67" s="2" t="s">
        <v>1</v>
      </c>
      <c r="S67" s="1">
        <v>284</v>
      </c>
      <c r="T67" s="2">
        <v>291</v>
      </c>
      <c r="U67" s="1">
        <v>7</v>
      </c>
      <c r="V67" s="2" t="s">
        <v>291</v>
      </c>
    </row>
    <row r="68" spans="1:22" x14ac:dyDescent="0.2">
      <c r="A68" s="5" t="s">
        <v>0</v>
      </c>
      <c r="B68" s="1" t="s">
        <v>175</v>
      </c>
      <c r="C68" s="2" t="s">
        <v>326</v>
      </c>
      <c r="D68" s="2" t="s">
        <v>35</v>
      </c>
      <c r="E68" s="1" t="s">
        <v>176</v>
      </c>
      <c r="F68" s="2">
        <v>1377</v>
      </c>
      <c r="G68" s="1">
        <v>1384</v>
      </c>
      <c r="H68" s="2" t="s">
        <v>3</v>
      </c>
      <c r="I68" s="1">
        <v>11.590400000000001</v>
      </c>
      <c r="J68" s="3">
        <v>5.0399999999999999E-5</v>
      </c>
      <c r="K68" s="1">
        <v>0.60799999999999998</v>
      </c>
      <c r="L68" s="2" t="s">
        <v>5</v>
      </c>
      <c r="M68" s="4">
        <f t="shared" ref="M68:M131" si="1">COUNTIF($B$4:$B$211, $B68)</f>
        <v>2</v>
      </c>
      <c r="O68" s="10" t="s">
        <v>109</v>
      </c>
      <c r="P68" s="2" t="s">
        <v>348</v>
      </c>
      <c r="Q68" s="1" t="s">
        <v>1</v>
      </c>
      <c r="R68" s="2" t="s">
        <v>3</v>
      </c>
      <c r="S68" s="1">
        <v>-2042</v>
      </c>
      <c r="T68" s="2">
        <v>-2049</v>
      </c>
      <c r="U68" s="1">
        <v>7</v>
      </c>
      <c r="V68" s="2" t="s">
        <v>310</v>
      </c>
    </row>
    <row r="69" spans="1:22" x14ac:dyDescent="0.2">
      <c r="A69" s="5" t="s">
        <v>0</v>
      </c>
      <c r="B69" s="1" t="s">
        <v>9</v>
      </c>
      <c r="C69" s="2" t="s">
        <v>327</v>
      </c>
      <c r="D69" s="2" t="s">
        <v>10</v>
      </c>
      <c r="E69" s="1" t="s">
        <v>11</v>
      </c>
      <c r="F69" s="2">
        <v>292</v>
      </c>
      <c r="G69" s="1">
        <v>299</v>
      </c>
      <c r="H69" s="2" t="s">
        <v>1</v>
      </c>
      <c r="I69" s="1">
        <v>12.783099999999999</v>
      </c>
      <c r="J69" s="3">
        <v>1.7900000000000001E-5</v>
      </c>
      <c r="K69" s="1">
        <v>0.50600000000000001</v>
      </c>
      <c r="L69" s="2" t="s">
        <v>2</v>
      </c>
      <c r="M69" s="4">
        <f t="shared" si="1"/>
        <v>1</v>
      </c>
      <c r="O69" s="10" t="s">
        <v>103</v>
      </c>
      <c r="P69" s="2" t="s">
        <v>349</v>
      </c>
      <c r="Q69" s="1" t="s">
        <v>1</v>
      </c>
      <c r="R69" s="2" t="s">
        <v>3</v>
      </c>
      <c r="S69" s="1">
        <v>-1351</v>
      </c>
      <c r="T69" s="2">
        <v>-1358</v>
      </c>
      <c r="U69" s="1">
        <v>7</v>
      </c>
      <c r="V69" s="2" t="s">
        <v>310</v>
      </c>
    </row>
    <row r="70" spans="1:22" x14ac:dyDescent="0.2">
      <c r="A70" s="5" t="s">
        <v>0</v>
      </c>
      <c r="B70" s="1" t="s">
        <v>63</v>
      </c>
      <c r="C70" s="2" t="s">
        <v>328</v>
      </c>
      <c r="D70" s="2" t="s">
        <v>10</v>
      </c>
      <c r="E70" s="1" t="s">
        <v>64</v>
      </c>
      <c r="F70" s="2">
        <v>1860</v>
      </c>
      <c r="G70" s="1">
        <v>1867</v>
      </c>
      <c r="H70" s="2" t="s">
        <v>3</v>
      </c>
      <c r="I70" s="1">
        <v>12.783099999999999</v>
      </c>
      <c r="J70" s="3">
        <v>1.7900000000000001E-5</v>
      </c>
      <c r="K70" s="1">
        <v>0.50600000000000001</v>
      </c>
      <c r="L70" s="2" t="s">
        <v>2</v>
      </c>
      <c r="M70" s="4">
        <f t="shared" si="1"/>
        <v>1</v>
      </c>
      <c r="O70" s="10" t="s">
        <v>75</v>
      </c>
      <c r="P70" s="2" t="s">
        <v>350</v>
      </c>
      <c r="Q70" s="1" t="s">
        <v>1</v>
      </c>
      <c r="R70" s="2" t="s">
        <v>3</v>
      </c>
      <c r="S70" s="1">
        <v>-1875</v>
      </c>
      <c r="T70" s="2">
        <v>-1882</v>
      </c>
      <c r="U70" s="1">
        <v>7</v>
      </c>
      <c r="V70" s="2" t="s">
        <v>295</v>
      </c>
    </row>
    <row r="71" spans="1:22" x14ac:dyDescent="0.2">
      <c r="A71" s="5" t="s">
        <v>0</v>
      </c>
      <c r="B71" s="1" t="s">
        <v>145</v>
      </c>
      <c r="C71" s="2" t="s">
        <v>329</v>
      </c>
      <c r="D71" s="2" t="s">
        <v>52</v>
      </c>
      <c r="E71" s="1" t="s">
        <v>146</v>
      </c>
      <c r="F71" s="2">
        <v>3274</v>
      </c>
      <c r="G71" s="1">
        <v>3281</v>
      </c>
      <c r="H71" s="2" t="s">
        <v>1</v>
      </c>
      <c r="I71" s="1">
        <v>11.590400000000001</v>
      </c>
      <c r="J71" s="3">
        <v>5.0399999999999999E-5</v>
      </c>
      <c r="K71" s="1">
        <v>0.60799999999999998</v>
      </c>
      <c r="L71" s="2" t="s">
        <v>5</v>
      </c>
      <c r="M71" s="4">
        <f t="shared" si="1"/>
        <v>1</v>
      </c>
      <c r="O71" s="10" t="s">
        <v>203</v>
      </c>
      <c r="P71" s="2" t="s">
        <v>351</v>
      </c>
      <c r="Q71" s="1" t="s">
        <v>3</v>
      </c>
      <c r="R71" s="2" t="s">
        <v>1</v>
      </c>
      <c r="S71" s="1">
        <v>-344</v>
      </c>
      <c r="T71" s="2">
        <v>-337</v>
      </c>
      <c r="U71" s="1">
        <v>7</v>
      </c>
      <c r="V71" s="2" t="s">
        <v>299</v>
      </c>
    </row>
    <row r="72" spans="1:22" x14ac:dyDescent="0.2">
      <c r="A72" s="5" t="s">
        <v>0</v>
      </c>
      <c r="B72" s="1" t="s">
        <v>185</v>
      </c>
      <c r="C72" s="2" t="s">
        <v>330</v>
      </c>
      <c r="D72" s="2" t="s">
        <v>28</v>
      </c>
      <c r="E72" s="1" t="s">
        <v>186</v>
      </c>
      <c r="F72" s="2">
        <v>2492</v>
      </c>
      <c r="G72" s="1">
        <v>2499</v>
      </c>
      <c r="H72" s="2" t="s">
        <v>3</v>
      </c>
      <c r="I72" s="1">
        <v>11.590400000000001</v>
      </c>
      <c r="J72" s="3">
        <v>5.0399999999999999E-5</v>
      </c>
      <c r="K72" s="1">
        <v>0.60799999999999998</v>
      </c>
      <c r="L72" s="2" t="s">
        <v>5</v>
      </c>
      <c r="M72" s="4">
        <f t="shared" si="1"/>
        <v>1</v>
      </c>
      <c r="O72" s="10" t="s">
        <v>58</v>
      </c>
      <c r="P72" s="2" t="s">
        <v>352</v>
      </c>
      <c r="Q72" s="1" t="s">
        <v>3</v>
      </c>
      <c r="R72" s="2" t="s">
        <v>3</v>
      </c>
      <c r="S72" s="1">
        <v>-951</v>
      </c>
      <c r="T72" s="2">
        <v>-944</v>
      </c>
      <c r="U72" s="1">
        <v>7</v>
      </c>
      <c r="V72" s="2" t="s">
        <v>295</v>
      </c>
    </row>
    <row r="73" spans="1:22" x14ac:dyDescent="0.2">
      <c r="A73" s="5" t="s">
        <v>0</v>
      </c>
      <c r="B73" s="1" t="s">
        <v>165</v>
      </c>
      <c r="C73" s="2" t="s">
        <v>331</v>
      </c>
      <c r="D73" s="2" t="s">
        <v>28</v>
      </c>
      <c r="E73" s="1" t="s">
        <v>166</v>
      </c>
      <c r="F73" s="2">
        <v>814</v>
      </c>
      <c r="G73" s="1">
        <v>821</v>
      </c>
      <c r="H73" s="2" t="s">
        <v>3</v>
      </c>
      <c r="I73" s="1">
        <v>11.590400000000001</v>
      </c>
      <c r="J73" s="3">
        <v>5.0399999999999999E-5</v>
      </c>
      <c r="K73" s="1">
        <v>0.60799999999999998</v>
      </c>
      <c r="L73" s="2" t="s">
        <v>5</v>
      </c>
      <c r="M73" s="4">
        <f t="shared" si="1"/>
        <v>2</v>
      </c>
      <c r="O73" s="10" t="s">
        <v>219</v>
      </c>
      <c r="P73" s="2" t="s">
        <v>353</v>
      </c>
      <c r="Q73" s="1" t="s">
        <v>3</v>
      </c>
      <c r="R73" s="2" t="s">
        <v>3</v>
      </c>
      <c r="S73" s="1">
        <v>58</v>
      </c>
      <c r="T73" s="2">
        <v>65</v>
      </c>
      <c r="U73" s="1">
        <v>7</v>
      </c>
      <c r="V73" s="2" t="s">
        <v>299</v>
      </c>
    </row>
    <row r="74" spans="1:22" x14ac:dyDescent="0.2">
      <c r="A74" s="5" t="s">
        <v>0</v>
      </c>
      <c r="B74" s="1" t="s">
        <v>165</v>
      </c>
      <c r="C74" s="2" t="s">
        <v>331</v>
      </c>
      <c r="D74" s="2" t="s">
        <v>28</v>
      </c>
      <c r="E74" s="1" t="s">
        <v>166</v>
      </c>
      <c r="F74" s="2">
        <v>1911</v>
      </c>
      <c r="G74" s="1">
        <v>1918</v>
      </c>
      <c r="H74" s="2" t="s">
        <v>3</v>
      </c>
      <c r="I74" s="1">
        <v>11.0602</v>
      </c>
      <c r="J74" s="3">
        <v>6.8300000000000007E-5</v>
      </c>
      <c r="K74" s="1">
        <v>0.69</v>
      </c>
      <c r="L74" s="2" t="s">
        <v>6</v>
      </c>
      <c r="M74" s="4">
        <f t="shared" si="1"/>
        <v>2</v>
      </c>
      <c r="O74" s="10" t="s">
        <v>117</v>
      </c>
      <c r="P74" s="2" t="s">
        <v>354</v>
      </c>
      <c r="Q74" s="1" t="s">
        <v>3</v>
      </c>
      <c r="R74" s="2" t="s">
        <v>1</v>
      </c>
      <c r="S74" s="1">
        <v>-1975</v>
      </c>
      <c r="T74" s="2">
        <v>-1968</v>
      </c>
      <c r="U74" s="1">
        <v>7</v>
      </c>
      <c r="V74" s="2" t="s">
        <v>291</v>
      </c>
    </row>
    <row r="75" spans="1:22" x14ac:dyDescent="0.2">
      <c r="A75" s="5" t="s">
        <v>0</v>
      </c>
      <c r="B75" s="10" t="s">
        <v>275</v>
      </c>
      <c r="C75" s="2" t="s">
        <v>417</v>
      </c>
      <c r="D75" s="2" t="s">
        <v>61</v>
      </c>
      <c r="E75" s="10" t="s">
        <v>276</v>
      </c>
      <c r="F75" s="2">
        <v>2851</v>
      </c>
      <c r="G75" s="10">
        <v>2858</v>
      </c>
      <c r="H75" s="2" t="s">
        <v>3</v>
      </c>
      <c r="I75" s="10">
        <v>10.8855</v>
      </c>
      <c r="J75" s="3">
        <v>9.7700000000000003E-5</v>
      </c>
      <c r="K75" s="10">
        <v>0.73</v>
      </c>
      <c r="L75" s="2" t="s">
        <v>8</v>
      </c>
      <c r="M75" s="4">
        <f t="shared" si="1"/>
        <v>1</v>
      </c>
      <c r="O75" s="10" t="s">
        <v>91</v>
      </c>
      <c r="P75" s="2" t="s">
        <v>355</v>
      </c>
      <c r="Q75" s="1" t="s">
        <v>3</v>
      </c>
      <c r="R75" s="2" t="s">
        <v>3</v>
      </c>
      <c r="S75" s="1">
        <v>-2470</v>
      </c>
      <c r="T75" s="2">
        <v>-2463</v>
      </c>
      <c r="U75" s="1">
        <v>7</v>
      </c>
      <c r="V75" s="2" t="s">
        <v>291</v>
      </c>
    </row>
    <row r="76" spans="1:22" x14ac:dyDescent="0.2">
      <c r="A76" s="5" t="s">
        <v>0</v>
      </c>
      <c r="B76" s="1" t="s">
        <v>237</v>
      </c>
      <c r="C76" s="2" t="s">
        <v>418</v>
      </c>
      <c r="D76" s="2" t="s">
        <v>52</v>
      </c>
      <c r="E76" s="1" t="s">
        <v>238</v>
      </c>
      <c r="F76" s="2">
        <v>1644</v>
      </c>
      <c r="G76" s="1">
        <v>1651</v>
      </c>
      <c r="H76" s="2" t="s">
        <v>3</v>
      </c>
      <c r="I76" s="1">
        <v>10.897600000000001</v>
      </c>
      <c r="J76" s="3">
        <v>8.2999999999999998E-5</v>
      </c>
      <c r="K76" s="1">
        <v>0.72899999999999998</v>
      </c>
      <c r="L76" s="2" t="s">
        <v>7</v>
      </c>
      <c r="M76" s="4">
        <f t="shared" si="1"/>
        <v>1</v>
      </c>
      <c r="O76" s="10" t="s">
        <v>91</v>
      </c>
      <c r="P76" s="2" t="s">
        <v>355</v>
      </c>
      <c r="Q76" s="1" t="s">
        <v>3</v>
      </c>
      <c r="R76" s="2" t="s">
        <v>3</v>
      </c>
      <c r="S76" s="1">
        <v>-2071</v>
      </c>
      <c r="T76" s="2">
        <v>-2064</v>
      </c>
      <c r="U76" s="1">
        <v>7</v>
      </c>
      <c r="V76" s="2" t="s">
        <v>291</v>
      </c>
    </row>
    <row r="77" spans="1:22" x14ac:dyDescent="0.2">
      <c r="A77" s="5" t="s">
        <v>0</v>
      </c>
      <c r="B77" s="1" t="s">
        <v>101</v>
      </c>
      <c r="C77" s="2" t="s">
        <v>332</v>
      </c>
      <c r="D77" s="2" t="s">
        <v>13</v>
      </c>
      <c r="E77" s="1" t="s">
        <v>102</v>
      </c>
      <c r="F77" s="2">
        <v>1510</v>
      </c>
      <c r="G77" s="1">
        <v>1517</v>
      </c>
      <c r="H77" s="2" t="s">
        <v>3</v>
      </c>
      <c r="I77" s="1">
        <v>12.0783</v>
      </c>
      <c r="J77" s="3">
        <v>3.26E-5</v>
      </c>
      <c r="K77" s="1">
        <v>0.60799999999999998</v>
      </c>
      <c r="L77" s="2" t="s">
        <v>4</v>
      </c>
      <c r="M77" s="4">
        <f t="shared" si="1"/>
        <v>1</v>
      </c>
      <c r="O77" s="10" t="s">
        <v>91</v>
      </c>
      <c r="P77" s="2" t="s">
        <v>355</v>
      </c>
      <c r="Q77" s="1" t="s">
        <v>3</v>
      </c>
      <c r="R77" s="2" t="s">
        <v>1</v>
      </c>
      <c r="S77" s="1">
        <v>276</v>
      </c>
      <c r="T77" s="2">
        <v>283</v>
      </c>
      <c r="U77" s="1">
        <v>7</v>
      </c>
      <c r="V77" s="2" t="s">
        <v>310</v>
      </c>
    </row>
    <row r="78" spans="1:22" x14ac:dyDescent="0.2">
      <c r="A78" s="5" t="s">
        <v>0</v>
      </c>
      <c r="B78" s="1" t="s">
        <v>153</v>
      </c>
      <c r="C78" s="2" t="s">
        <v>333</v>
      </c>
      <c r="D78" s="2" t="s">
        <v>13</v>
      </c>
      <c r="E78" s="1" t="s">
        <v>154</v>
      </c>
      <c r="F78" s="2">
        <v>111</v>
      </c>
      <c r="G78" s="1">
        <v>118</v>
      </c>
      <c r="H78" s="2" t="s">
        <v>3</v>
      </c>
      <c r="I78" s="1">
        <v>10.8855</v>
      </c>
      <c r="J78" s="3">
        <v>9.7700000000000003E-5</v>
      </c>
      <c r="K78" s="1">
        <v>0.73</v>
      </c>
      <c r="L78" s="2" t="s">
        <v>8</v>
      </c>
      <c r="M78" s="4">
        <f t="shared" si="1"/>
        <v>2</v>
      </c>
      <c r="O78" s="10" t="s">
        <v>157</v>
      </c>
      <c r="P78" s="2" t="s">
        <v>356</v>
      </c>
      <c r="Q78" s="1" t="s">
        <v>1</v>
      </c>
      <c r="R78" s="2" t="s">
        <v>3</v>
      </c>
      <c r="S78" s="1">
        <v>460</v>
      </c>
      <c r="T78" s="2">
        <v>453</v>
      </c>
      <c r="U78" s="1">
        <v>7</v>
      </c>
      <c r="V78" s="2" t="s">
        <v>291</v>
      </c>
    </row>
    <row r="79" spans="1:22" x14ac:dyDescent="0.2">
      <c r="A79" s="5" t="s">
        <v>0</v>
      </c>
      <c r="B79" s="1" t="s">
        <v>153</v>
      </c>
      <c r="C79" s="2" t="s">
        <v>333</v>
      </c>
      <c r="D79" s="2" t="s">
        <v>13</v>
      </c>
      <c r="E79" s="1" t="s">
        <v>154</v>
      </c>
      <c r="F79" s="2">
        <v>130</v>
      </c>
      <c r="G79" s="1">
        <v>137</v>
      </c>
      <c r="H79" s="2" t="s">
        <v>3</v>
      </c>
      <c r="I79" s="1">
        <v>11.590400000000001</v>
      </c>
      <c r="J79" s="3">
        <v>5.0399999999999999E-5</v>
      </c>
      <c r="K79" s="1">
        <v>0.60799999999999998</v>
      </c>
      <c r="L79" s="2" t="s">
        <v>5</v>
      </c>
      <c r="M79" s="4">
        <f t="shared" si="1"/>
        <v>2</v>
      </c>
      <c r="O79" s="10" t="s">
        <v>131</v>
      </c>
      <c r="P79" s="2" t="s">
        <v>357</v>
      </c>
      <c r="Q79" s="1" t="s">
        <v>1</v>
      </c>
      <c r="R79" s="2" t="s">
        <v>1</v>
      </c>
      <c r="S79" s="1">
        <v>-584</v>
      </c>
      <c r="T79" s="2">
        <v>-591</v>
      </c>
      <c r="U79" s="1">
        <v>7</v>
      </c>
      <c r="V79" s="2" t="s">
        <v>291</v>
      </c>
    </row>
    <row r="80" spans="1:22" x14ac:dyDescent="0.2">
      <c r="A80" s="5" t="s">
        <v>0</v>
      </c>
      <c r="B80" s="1" t="s">
        <v>173</v>
      </c>
      <c r="C80" s="2" t="s">
        <v>334</v>
      </c>
      <c r="D80" s="2" t="s">
        <v>13</v>
      </c>
      <c r="E80" s="1" t="s">
        <v>174</v>
      </c>
      <c r="F80" s="2">
        <v>1236</v>
      </c>
      <c r="G80" s="1">
        <v>1243</v>
      </c>
      <c r="H80" s="2" t="s">
        <v>3</v>
      </c>
      <c r="I80" s="1">
        <v>10.8855</v>
      </c>
      <c r="J80" s="3">
        <v>9.7700000000000003E-5</v>
      </c>
      <c r="K80" s="1">
        <v>0.73</v>
      </c>
      <c r="L80" s="2" t="s">
        <v>8</v>
      </c>
      <c r="M80" s="4">
        <f t="shared" si="1"/>
        <v>2</v>
      </c>
      <c r="O80" s="10" t="s">
        <v>135</v>
      </c>
      <c r="P80" s="2" t="s">
        <v>358</v>
      </c>
      <c r="Q80" s="1" t="s">
        <v>3</v>
      </c>
      <c r="R80" s="2" t="s">
        <v>1</v>
      </c>
      <c r="S80" s="1">
        <v>-281</v>
      </c>
      <c r="T80" s="2">
        <v>-274</v>
      </c>
      <c r="U80" s="1">
        <v>7</v>
      </c>
      <c r="V80" s="2" t="s">
        <v>291</v>
      </c>
    </row>
    <row r="81" spans="1:22" x14ac:dyDescent="0.2">
      <c r="A81" s="5" t="s">
        <v>0</v>
      </c>
      <c r="B81" s="1" t="s">
        <v>173</v>
      </c>
      <c r="C81" s="2" t="s">
        <v>334</v>
      </c>
      <c r="D81" s="2" t="s">
        <v>13</v>
      </c>
      <c r="E81" s="1" t="s">
        <v>174</v>
      </c>
      <c r="F81" s="2">
        <v>1255</v>
      </c>
      <c r="G81" s="1">
        <v>1262</v>
      </c>
      <c r="H81" s="2" t="s">
        <v>3</v>
      </c>
      <c r="I81" s="1">
        <v>11.590400000000001</v>
      </c>
      <c r="J81" s="3">
        <v>5.0399999999999999E-5</v>
      </c>
      <c r="K81" s="1">
        <v>0.60799999999999998</v>
      </c>
      <c r="L81" s="2" t="s">
        <v>5</v>
      </c>
      <c r="M81" s="4">
        <f t="shared" si="1"/>
        <v>2</v>
      </c>
      <c r="O81" s="10" t="s">
        <v>87</v>
      </c>
      <c r="P81" s="2" t="s">
        <v>359</v>
      </c>
      <c r="Q81" s="1" t="s">
        <v>1</v>
      </c>
      <c r="R81" s="2" t="s">
        <v>1</v>
      </c>
      <c r="S81" s="1">
        <v>-767</v>
      </c>
      <c r="T81" s="2">
        <v>-774</v>
      </c>
      <c r="U81" s="1">
        <v>7</v>
      </c>
      <c r="V81" s="2" t="s">
        <v>310</v>
      </c>
    </row>
    <row r="82" spans="1:22" x14ac:dyDescent="0.2">
      <c r="A82" s="5" t="s">
        <v>0</v>
      </c>
      <c r="B82" s="1" t="s">
        <v>95</v>
      </c>
      <c r="C82" s="2" t="s">
        <v>335</v>
      </c>
      <c r="D82" s="2" t="s">
        <v>28</v>
      </c>
      <c r="E82" s="1" t="s">
        <v>96</v>
      </c>
      <c r="F82" s="2">
        <v>148</v>
      </c>
      <c r="G82" s="1">
        <v>155</v>
      </c>
      <c r="H82" s="2" t="s">
        <v>3</v>
      </c>
      <c r="I82" s="1">
        <v>11.0602</v>
      </c>
      <c r="J82" s="3">
        <v>6.8300000000000007E-5</v>
      </c>
      <c r="K82" s="1">
        <v>0.69</v>
      </c>
      <c r="L82" s="2" t="s">
        <v>6</v>
      </c>
      <c r="M82" s="4">
        <f t="shared" si="1"/>
        <v>3</v>
      </c>
      <c r="O82" s="10" t="s">
        <v>97</v>
      </c>
      <c r="P82" s="2" t="s">
        <v>360</v>
      </c>
      <c r="Q82" s="1" t="s">
        <v>1</v>
      </c>
      <c r="R82" s="2" t="s">
        <v>3</v>
      </c>
      <c r="S82" s="1">
        <v>-215</v>
      </c>
      <c r="T82" s="2">
        <v>-222</v>
      </c>
      <c r="U82" s="1">
        <v>7</v>
      </c>
      <c r="V82" s="2" t="s">
        <v>310</v>
      </c>
    </row>
    <row r="83" spans="1:22" x14ac:dyDescent="0.2">
      <c r="A83" s="5" t="s">
        <v>0</v>
      </c>
      <c r="B83" s="1" t="s">
        <v>95</v>
      </c>
      <c r="C83" s="2" t="s">
        <v>335</v>
      </c>
      <c r="D83" s="2" t="s">
        <v>28</v>
      </c>
      <c r="E83" s="1" t="s">
        <v>96</v>
      </c>
      <c r="F83" s="2">
        <v>210</v>
      </c>
      <c r="G83" s="1">
        <v>217</v>
      </c>
      <c r="H83" s="2" t="s">
        <v>1</v>
      </c>
      <c r="I83" s="1">
        <v>11.590400000000001</v>
      </c>
      <c r="J83" s="3">
        <v>5.0399999999999999E-5</v>
      </c>
      <c r="K83" s="1">
        <v>0.60799999999999998</v>
      </c>
      <c r="L83" s="2" t="s">
        <v>5</v>
      </c>
      <c r="M83" s="4">
        <f t="shared" si="1"/>
        <v>3</v>
      </c>
      <c r="O83" s="10" t="s">
        <v>67</v>
      </c>
      <c r="P83" s="2" t="s">
        <v>361</v>
      </c>
      <c r="Q83" s="1" t="s">
        <v>3</v>
      </c>
      <c r="R83" s="2" t="s">
        <v>3</v>
      </c>
      <c r="S83" s="1">
        <v>-1415</v>
      </c>
      <c r="T83" s="2">
        <v>-1408</v>
      </c>
      <c r="U83" s="1">
        <v>7</v>
      </c>
      <c r="V83" s="2" t="s">
        <v>291</v>
      </c>
    </row>
    <row r="84" spans="1:22" x14ac:dyDescent="0.2">
      <c r="A84" s="5" t="s">
        <v>0</v>
      </c>
      <c r="B84" s="1" t="s">
        <v>95</v>
      </c>
      <c r="C84" s="2" t="s">
        <v>335</v>
      </c>
      <c r="D84" s="2" t="s">
        <v>28</v>
      </c>
      <c r="E84" s="1" t="s">
        <v>96</v>
      </c>
      <c r="F84" s="2">
        <v>220</v>
      </c>
      <c r="G84" s="1">
        <v>227</v>
      </c>
      <c r="H84" s="2" t="s">
        <v>3</v>
      </c>
      <c r="I84" s="1">
        <v>12.0783</v>
      </c>
      <c r="J84" s="3">
        <v>3.26E-5</v>
      </c>
      <c r="K84" s="1">
        <v>0.60799999999999998</v>
      </c>
      <c r="L84" s="2" t="s">
        <v>4</v>
      </c>
      <c r="M84" s="4">
        <f t="shared" si="1"/>
        <v>3</v>
      </c>
      <c r="O84" s="10" t="s">
        <v>67</v>
      </c>
      <c r="P84" s="2" t="s">
        <v>361</v>
      </c>
      <c r="Q84" s="1" t="s">
        <v>3</v>
      </c>
      <c r="R84" s="2" t="s">
        <v>3</v>
      </c>
      <c r="S84" s="1">
        <v>-236</v>
      </c>
      <c r="T84" s="2">
        <v>-229</v>
      </c>
      <c r="U84" s="1">
        <v>7</v>
      </c>
      <c r="V84" s="2" t="s">
        <v>295</v>
      </c>
    </row>
    <row r="85" spans="1:22" x14ac:dyDescent="0.2">
      <c r="A85" s="5" t="s">
        <v>0</v>
      </c>
      <c r="B85" s="1" t="s">
        <v>125</v>
      </c>
      <c r="C85" s="2" t="s">
        <v>336</v>
      </c>
      <c r="D85" s="2" t="s">
        <v>13</v>
      </c>
      <c r="E85" s="1" t="s">
        <v>126</v>
      </c>
      <c r="F85" s="2">
        <v>846</v>
      </c>
      <c r="G85" s="1">
        <v>853</v>
      </c>
      <c r="H85" s="2" t="s">
        <v>1</v>
      </c>
      <c r="I85" s="1">
        <v>11.590400000000001</v>
      </c>
      <c r="J85" s="3">
        <v>5.0399999999999999E-5</v>
      </c>
      <c r="K85" s="1">
        <v>0.60799999999999998</v>
      </c>
      <c r="L85" s="2" t="s">
        <v>5</v>
      </c>
      <c r="M85" s="4">
        <f t="shared" si="1"/>
        <v>1</v>
      </c>
      <c r="O85" s="10" t="s">
        <v>181</v>
      </c>
      <c r="P85" s="2" t="s">
        <v>362</v>
      </c>
      <c r="Q85" s="1" t="s">
        <v>3</v>
      </c>
      <c r="R85" s="2" t="s">
        <v>3</v>
      </c>
      <c r="S85" s="1">
        <v>-377</v>
      </c>
      <c r="T85" s="2">
        <v>-370</v>
      </c>
      <c r="U85" s="1">
        <v>7</v>
      </c>
      <c r="V85" s="2" t="s">
        <v>291</v>
      </c>
    </row>
    <row r="86" spans="1:22" x14ac:dyDescent="0.2">
      <c r="A86" s="5" t="s">
        <v>0</v>
      </c>
      <c r="B86" s="1" t="s">
        <v>115</v>
      </c>
      <c r="C86" s="2" t="s">
        <v>337</v>
      </c>
      <c r="D86" s="2" t="s">
        <v>13</v>
      </c>
      <c r="E86" s="1" t="s">
        <v>116</v>
      </c>
      <c r="F86" s="2">
        <v>412</v>
      </c>
      <c r="G86" s="1">
        <v>419</v>
      </c>
      <c r="H86" s="2" t="s">
        <v>1</v>
      </c>
      <c r="I86" s="1">
        <v>11.590400000000001</v>
      </c>
      <c r="J86" s="3">
        <v>5.0399999999999999E-5</v>
      </c>
      <c r="K86" s="1">
        <v>0.60799999999999998</v>
      </c>
      <c r="L86" s="2" t="s">
        <v>5</v>
      </c>
      <c r="M86" s="4">
        <f t="shared" si="1"/>
        <v>1</v>
      </c>
      <c r="O86" s="10" t="s">
        <v>19</v>
      </c>
      <c r="P86" s="2" t="s">
        <v>363</v>
      </c>
      <c r="Q86" s="1" t="s">
        <v>3</v>
      </c>
      <c r="R86" s="2" t="s">
        <v>1</v>
      </c>
      <c r="S86" s="1">
        <v>-1570</v>
      </c>
      <c r="T86" s="2">
        <v>-1563</v>
      </c>
      <c r="U86" s="1">
        <v>7</v>
      </c>
      <c r="V86" s="2" t="s">
        <v>295</v>
      </c>
    </row>
    <row r="87" spans="1:22" x14ac:dyDescent="0.2">
      <c r="A87" s="5" t="s">
        <v>0</v>
      </c>
      <c r="B87" s="1" t="s">
        <v>107</v>
      </c>
      <c r="C87" s="2" t="s">
        <v>338</v>
      </c>
      <c r="D87" s="2" t="s">
        <v>28</v>
      </c>
      <c r="E87" s="1" t="s">
        <v>108</v>
      </c>
      <c r="F87" s="2">
        <v>2236</v>
      </c>
      <c r="G87" s="1">
        <v>2243</v>
      </c>
      <c r="H87" s="2" t="s">
        <v>3</v>
      </c>
      <c r="I87" s="1">
        <v>11.590400000000001</v>
      </c>
      <c r="J87" s="3">
        <v>5.0399999999999999E-5</v>
      </c>
      <c r="K87" s="1">
        <v>0.60799999999999998</v>
      </c>
      <c r="L87" s="2" t="s">
        <v>5</v>
      </c>
      <c r="M87" s="4">
        <f t="shared" si="1"/>
        <v>2</v>
      </c>
      <c r="O87" s="10" t="s">
        <v>19</v>
      </c>
      <c r="P87" s="2" t="s">
        <v>363</v>
      </c>
      <c r="Q87" s="1" t="s">
        <v>3</v>
      </c>
      <c r="R87" s="2" t="s">
        <v>3</v>
      </c>
      <c r="S87" s="1">
        <v>-195</v>
      </c>
      <c r="T87" s="2">
        <v>-188</v>
      </c>
      <c r="U87" s="1">
        <v>7</v>
      </c>
      <c r="V87" s="2" t="s">
        <v>310</v>
      </c>
    </row>
    <row r="88" spans="1:22" x14ac:dyDescent="0.2">
      <c r="A88" s="5" t="s">
        <v>0</v>
      </c>
      <c r="B88" s="1" t="s">
        <v>107</v>
      </c>
      <c r="C88" s="2" t="s">
        <v>338</v>
      </c>
      <c r="D88" s="2" t="s">
        <v>28</v>
      </c>
      <c r="E88" s="1" t="s">
        <v>108</v>
      </c>
      <c r="F88" s="2">
        <v>2699</v>
      </c>
      <c r="G88" s="1">
        <v>2706</v>
      </c>
      <c r="H88" s="2" t="s">
        <v>3</v>
      </c>
      <c r="I88" s="1">
        <v>12.0783</v>
      </c>
      <c r="J88" s="3">
        <v>3.26E-5</v>
      </c>
      <c r="K88" s="1">
        <v>0.60799999999999998</v>
      </c>
      <c r="L88" s="2" t="s">
        <v>4</v>
      </c>
      <c r="M88" s="4">
        <f t="shared" si="1"/>
        <v>2</v>
      </c>
      <c r="O88" s="10" t="s">
        <v>12</v>
      </c>
      <c r="P88" s="2" t="s">
        <v>364</v>
      </c>
      <c r="Q88" s="1" t="s">
        <v>1</v>
      </c>
      <c r="R88" s="2" t="s">
        <v>3</v>
      </c>
      <c r="S88" s="1">
        <v>-1677</v>
      </c>
      <c r="T88" s="2">
        <v>-1684</v>
      </c>
      <c r="U88" s="1">
        <v>7</v>
      </c>
      <c r="V88" s="2" t="s">
        <v>291</v>
      </c>
    </row>
    <row r="89" spans="1:22" x14ac:dyDescent="0.2">
      <c r="A89" s="5" t="s">
        <v>0</v>
      </c>
      <c r="B89" s="1" t="s">
        <v>69</v>
      </c>
      <c r="C89" s="2" t="s">
        <v>339</v>
      </c>
      <c r="D89" s="2" t="s">
        <v>61</v>
      </c>
      <c r="E89" s="1" t="s">
        <v>70</v>
      </c>
      <c r="F89" s="2">
        <v>2270</v>
      </c>
      <c r="G89" s="1">
        <v>2277</v>
      </c>
      <c r="H89" s="2" t="s">
        <v>3</v>
      </c>
      <c r="I89" s="1">
        <v>12.783099999999999</v>
      </c>
      <c r="J89" s="3">
        <v>1.7900000000000001E-5</v>
      </c>
      <c r="K89" s="1">
        <v>0.50600000000000001</v>
      </c>
      <c r="L89" s="2" t="s">
        <v>2</v>
      </c>
      <c r="M89" s="4">
        <f t="shared" si="1"/>
        <v>1</v>
      </c>
      <c r="O89" s="10" t="s">
        <v>12</v>
      </c>
      <c r="P89" s="2" t="s">
        <v>364</v>
      </c>
      <c r="Q89" s="1" t="s">
        <v>1</v>
      </c>
      <c r="R89" s="2" t="s">
        <v>1</v>
      </c>
      <c r="S89" s="1">
        <v>596</v>
      </c>
      <c r="T89" s="2">
        <v>589</v>
      </c>
      <c r="U89" s="1">
        <v>7</v>
      </c>
      <c r="V89" s="2" t="s">
        <v>295</v>
      </c>
    </row>
    <row r="90" spans="1:22" x14ac:dyDescent="0.2">
      <c r="A90" s="5" t="s">
        <v>0</v>
      </c>
      <c r="B90" s="1" t="s">
        <v>139</v>
      </c>
      <c r="C90" s="2" t="s">
        <v>340</v>
      </c>
      <c r="D90" s="2" t="s">
        <v>13</v>
      </c>
      <c r="E90" s="1" t="s">
        <v>140</v>
      </c>
      <c r="F90" s="2">
        <v>2555</v>
      </c>
      <c r="G90" s="1">
        <v>2562</v>
      </c>
      <c r="H90" s="2" t="s">
        <v>1</v>
      </c>
      <c r="I90" s="1">
        <v>11.590400000000001</v>
      </c>
      <c r="J90" s="3">
        <v>5.0399999999999999E-5</v>
      </c>
      <c r="K90" s="1">
        <v>0.60799999999999998</v>
      </c>
      <c r="L90" s="2" t="s">
        <v>5</v>
      </c>
      <c r="M90" s="4">
        <f t="shared" si="1"/>
        <v>1</v>
      </c>
      <c r="O90" s="10" t="s">
        <v>111</v>
      </c>
      <c r="P90" s="2" t="s">
        <v>365</v>
      </c>
      <c r="Q90" s="1" t="s">
        <v>1</v>
      </c>
      <c r="R90" s="2" t="s">
        <v>1</v>
      </c>
      <c r="S90" s="1">
        <v>886</v>
      </c>
      <c r="T90" s="2">
        <v>879</v>
      </c>
      <c r="U90" s="1">
        <v>7</v>
      </c>
      <c r="V90" s="2" t="s">
        <v>291</v>
      </c>
    </row>
    <row r="91" spans="1:22" x14ac:dyDescent="0.2">
      <c r="A91" s="5" t="s">
        <v>0</v>
      </c>
      <c r="B91" s="1" t="s">
        <v>105</v>
      </c>
      <c r="C91" s="2" t="s">
        <v>341</v>
      </c>
      <c r="D91" s="2" t="s">
        <v>28</v>
      </c>
      <c r="E91" s="1" t="s">
        <v>106</v>
      </c>
      <c r="F91" s="2">
        <v>2588</v>
      </c>
      <c r="G91" s="1">
        <v>2595</v>
      </c>
      <c r="H91" s="2" t="s">
        <v>3</v>
      </c>
      <c r="I91" s="1">
        <v>12.0783</v>
      </c>
      <c r="J91" s="3">
        <v>3.26E-5</v>
      </c>
      <c r="K91" s="1">
        <v>0.60799999999999998</v>
      </c>
      <c r="L91" s="2" t="s">
        <v>4</v>
      </c>
      <c r="M91" s="4">
        <f t="shared" si="1"/>
        <v>1</v>
      </c>
      <c r="O91" s="10" t="s">
        <v>123</v>
      </c>
      <c r="P91" s="2" t="s">
        <v>366</v>
      </c>
      <c r="Q91" s="1" t="s">
        <v>1</v>
      </c>
      <c r="R91" s="2" t="s">
        <v>3</v>
      </c>
      <c r="S91" s="1">
        <v>-2370</v>
      </c>
      <c r="T91" s="2">
        <v>-2377</v>
      </c>
      <c r="U91" s="1">
        <v>7</v>
      </c>
      <c r="V91" s="2" t="s">
        <v>291</v>
      </c>
    </row>
    <row r="92" spans="1:22" x14ac:dyDescent="0.2">
      <c r="A92" s="5" t="s">
        <v>0</v>
      </c>
      <c r="B92" s="1" t="s">
        <v>121</v>
      </c>
      <c r="C92" s="2" t="s">
        <v>342</v>
      </c>
      <c r="D92" s="2" t="s">
        <v>28</v>
      </c>
      <c r="E92" s="1" t="s">
        <v>122</v>
      </c>
      <c r="F92" s="2">
        <v>632</v>
      </c>
      <c r="G92" s="1">
        <v>639</v>
      </c>
      <c r="H92" s="2" t="s">
        <v>1</v>
      </c>
      <c r="I92" s="1">
        <v>11.590400000000001</v>
      </c>
      <c r="J92" s="3">
        <v>5.0399999999999999E-5</v>
      </c>
      <c r="K92" s="1">
        <v>0.60799999999999998</v>
      </c>
      <c r="L92" s="2" t="s">
        <v>5</v>
      </c>
      <c r="M92" s="4">
        <f t="shared" si="1"/>
        <v>1</v>
      </c>
      <c r="O92" s="10" t="s">
        <v>123</v>
      </c>
      <c r="P92" s="2" t="s">
        <v>366</v>
      </c>
      <c r="Q92" s="1" t="s">
        <v>1</v>
      </c>
      <c r="R92" s="2" t="s">
        <v>1</v>
      </c>
      <c r="S92" s="1">
        <v>192</v>
      </c>
      <c r="T92" s="2">
        <v>185</v>
      </c>
      <c r="U92" s="1">
        <v>7</v>
      </c>
      <c r="V92" s="2" t="s">
        <v>291</v>
      </c>
    </row>
    <row r="93" spans="1:22" x14ac:dyDescent="0.2">
      <c r="A93" s="5" t="s">
        <v>0</v>
      </c>
      <c r="B93" s="1" t="s">
        <v>54</v>
      </c>
      <c r="C93" s="2" t="s">
        <v>343</v>
      </c>
      <c r="D93" s="2" t="s">
        <v>28</v>
      </c>
      <c r="E93" s="1" t="s">
        <v>55</v>
      </c>
      <c r="F93" s="2">
        <v>1002</v>
      </c>
      <c r="G93" s="1">
        <v>1009</v>
      </c>
      <c r="H93" s="2" t="s">
        <v>3</v>
      </c>
      <c r="I93" s="1">
        <v>12.783099999999999</v>
      </c>
      <c r="J93" s="3">
        <v>1.7900000000000001E-5</v>
      </c>
      <c r="K93" s="1">
        <v>0.50600000000000001</v>
      </c>
      <c r="L93" s="2" t="s">
        <v>2</v>
      </c>
      <c r="M93" s="4">
        <f t="shared" si="1"/>
        <v>1</v>
      </c>
      <c r="O93" s="10" t="s">
        <v>201</v>
      </c>
      <c r="P93" s="2" t="s">
        <v>367</v>
      </c>
      <c r="Q93" s="1" t="s">
        <v>3</v>
      </c>
      <c r="R93" s="2" t="s">
        <v>1</v>
      </c>
      <c r="S93" s="1">
        <v>-508</v>
      </c>
      <c r="T93" s="2">
        <v>-501</v>
      </c>
      <c r="U93" s="1">
        <v>7</v>
      </c>
      <c r="V93" s="2" t="s">
        <v>299</v>
      </c>
    </row>
    <row r="94" spans="1:22" x14ac:dyDescent="0.2">
      <c r="A94" s="5" t="s">
        <v>0</v>
      </c>
      <c r="B94" s="1" t="s">
        <v>85</v>
      </c>
      <c r="C94" s="2" t="s">
        <v>343</v>
      </c>
      <c r="D94" s="2" t="s">
        <v>28</v>
      </c>
      <c r="E94" s="1" t="s">
        <v>86</v>
      </c>
      <c r="F94" s="2">
        <v>869</v>
      </c>
      <c r="G94" s="1">
        <v>876</v>
      </c>
      <c r="H94" s="2" t="s">
        <v>1</v>
      </c>
      <c r="I94" s="1">
        <v>12.0783</v>
      </c>
      <c r="J94" s="3">
        <v>3.26E-5</v>
      </c>
      <c r="K94" s="1">
        <v>0.60799999999999998</v>
      </c>
      <c r="L94" s="2" t="s">
        <v>4</v>
      </c>
      <c r="M94" s="4">
        <f t="shared" si="1"/>
        <v>1</v>
      </c>
      <c r="O94" s="10" t="s">
        <v>201</v>
      </c>
      <c r="P94" s="2" t="s">
        <v>367</v>
      </c>
      <c r="Q94" s="1" t="s">
        <v>3</v>
      </c>
      <c r="R94" s="2" t="s">
        <v>1</v>
      </c>
      <c r="S94" s="1">
        <v>110</v>
      </c>
      <c r="T94" s="2">
        <v>117</v>
      </c>
      <c r="U94" s="1">
        <v>7</v>
      </c>
      <c r="V94" s="2" t="s">
        <v>299</v>
      </c>
    </row>
    <row r="95" spans="1:22" x14ac:dyDescent="0.2">
      <c r="A95" s="5" t="s">
        <v>0</v>
      </c>
      <c r="B95" s="1" t="s">
        <v>129</v>
      </c>
      <c r="C95" s="2" t="s">
        <v>345</v>
      </c>
      <c r="D95" s="2" t="s">
        <v>61</v>
      </c>
      <c r="E95" s="1" t="s">
        <v>130</v>
      </c>
      <c r="F95" s="2">
        <v>880</v>
      </c>
      <c r="G95" s="1">
        <v>887</v>
      </c>
      <c r="H95" s="2" t="s">
        <v>3</v>
      </c>
      <c r="I95" s="1">
        <v>11.0602</v>
      </c>
      <c r="J95" s="3">
        <v>6.8300000000000007E-5</v>
      </c>
      <c r="K95" s="1">
        <v>0.69</v>
      </c>
      <c r="L95" s="2" t="s">
        <v>6</v>
      </c>
      <c r="M95" s="4">
        <f t="shared" si="1"/>
        <v>2</v>
      </c>
      <c r="O95" s="10" t="s">
        <v>213</v>
      </c>
      <c r="P95" s="2" t="s">
        <v>368</v>
      </c>
      <c r="Q95" s="1" t="s">
        <v>3</v>
      </c>
      <c r="R95" s="2" t="s">
        <v>3</v>
      </c>
      <c r="S95" s="1">
        <v>-1825</v>
      </c>
      <c r="T95" s="2">
        <v>-1818</v>
      </c>
      <c r="U95" s="1">
        <v>7</v>
      </c>
      <c r="V95" s="2" t="s">
        <v>299</v>
      </c>
    </row>
    <row r="96" spans="1:22" x14ac:dyDescent="0.2">
      <c r="A96" s="5" t="s">
        <v>0</v>
      </c>
      <c r="B96" s="1" t="s">
        <v>129</v>
      </c>
      <c r="C96" s="2" t="s">
        <v>345</v>
      </c>
      <c r="D96" s="2" t="s">
        <v>61</v>
      </c>
      <c r="E96" s="1" t="s">
        <v>130</v>
      </c>
      <c r="F96" s="2">
        <v>1488</v>
      </c>
      <c r="G96" s="1">
        <v>1495</v>
      </c>
      <c r="H96" s="2" t="s">
        <v>1</v>
      </c>
      <c r="I96" s="1">
        <v>11.590400000000001</v>
      </c>
      <c r="J96" s="3">
        <v>5.0399999999999999E-5</v>
      </c>
      <c r="K96" s="1">
        <v>0.60799999999999998</v>
      </c>
      <c r="L96" s="2" t="s">
        <v>5</v>
      </c>
      <c r="M96" s="4">
        <f t="shared" si="1"/>
        <v>2</v>
      </c>
      <c r="O96" s="10" t="s">
        <v>119</v>
      </c>
      <c r="P96" s="2" t="s">
        <v>369</v>
      </c>
      <c r="Q96" s="1" t="s">
        <v>1</v>
      </c>
      <c r="R96" s="2" t="s">
        <v>1</v>
      </c>
      <c r="S96" s="1">
        <v>451</v>
      </c>
      <c r="T96" s="2">
        <v>444</v>
      </c>
      <c r="U96" s="1">
        <v>7</v>
      </c>
      <c r="V96" s="2" t="s">
        <v>291</v>
      </c>
    </row>
    <row r="97" spans="1:22" x14ac:dyDescent="0.2">
      <c r="A97" s="5" t="s">
        <v>0</v>
      </c>
      <c r="B97" s="1" t="s">
        <v>73</v>
      </c>
      <c r="C97" s="2" t="s">
        <v>346</v>
      </c>
      <c r="D97" s="2" t="s">
        <v>10</v>
      </c>
      <c r="E97" s="1" t="s">
        <v>74</v>
      </c>
      <c r="F97" s="2">
        <v>2356</v>
      </c>
      <c r="G97" s="1">
        <v>2363</v>
      </c>
      <c r="H97" s="2" t="s">
        <v>3</v>
      </c>
      <c r="I97" s="1">
        <v>12.783099999999999</v>
      </c>
      <c r="J97" s="3">
        <v>1.7900000000000001E-5</v>
      </c>
      <c r="K97" s="1">
        <v>0.50600000000000001</v>
      </c>
      <c r="L97" s="2" t="s">
        <v>2</v>
      </c>
      <c r="M97" s="4">
        <f t="shared" si="1"/>
        <v>1</v>
      </c>
      <c r="O97" s="10" t="s">
        <v>189</v>
      </c>
      <c r="P97" s="2" t="s">
        <v>370</v>
      </c>
      <c r="Q97" s="1" t="s">
        <v>3</v>
      </c>
      <c r="R97" s="2" t="s">
        <v>3</v>
      </c>
      <c r="S97" s="1">
        <v>-1115</v>
      </c>
      <c r="T97" s="2">
        <v>-1108</v>
      </c>
      <c r="U97" s="1">
        <v>7</v>
      </c>
      <c r="V97" s="2" t="s">
        <v>299</v>
      </c>
    </row>
    <row r="98" spans="1:22" x14ac:dyDescent="0.2">
      <c r="A98" s="5" t="s">
        <v>0</v>
      </c>
      <c r="B98" s="1" t="s">
        <v>225</v>
      </c>
      <c r="C98" s="2" t="s">
        <v>419</v>
      </c>
      <c r="D98" s="2" t="s">
        <v>52</v>
      </c>
      <c r="E98" s="1" t="s">
        <v>226</v>
      </c>
      <c r="F98" s="2">
        <v>605</v>
      </c>
      <c r="G98" s="1">
        <v>612</v>
      </c>
      <c r="H98" s="2" t="s">
        <v>1</v>
      </c>
      <c r="I98" s="1">
        <v>10.897600000000001</v>
      </c>
      <c r="J98" s="3">
        <v>8.2999999999999998E-5</v>
      </c>
      <c r="K98" s="1">
        <v>0.72899999999999998</v>
      </c>
      <c r="L98" s="2" t="s">
        <v>7</v>
      </c>
      <c r="M98" s="4">
        <f t="shared" si="1"/>
        <v>1</v>
      </c>
      <c r="O98" s="10" t="s">
        <v>189</v>
      </c>
      <c r="P98" s="2" t="s">
        <v>370</v>
      </c>
      <c r="Q98" s="1" t="s">
        <v>3</v>
      </c>
      <c r="R98" s="2" t="s">
        <v>3</v>
      </c>
      <c r="S98" s="1">
        <v>299</v>
      </c>
      <c r="T98" s="2">
        <v>306</v>
      </c>
      <c r="U98" s="1">
        <v>7</v>
      </c>
      <c r="V98" s="2" t="s">
        <v>291</v>
      </c>
    </row>
    <row r="99" spans="1:22" x14ac:dyDescent="0.2">
      <c r="A99" s="5" t="s">
        <v>0</v>
      </c>
      <c r="B99" s="1" t="s">
        <v>141</v>
      </c>
      <c r="C99" s="2" t="s">
        <v>347</v>
      </c>
      <c r="D99" s="2" t="s">
        <v>28</v>
      </c>
      <c r="E99" s="1" t="s">
        <v>142</v>
      </c>
      <c r="F99" s="2">
        <v>2784</v>
      </c>
      <c r="G99" s="1">
        <v>2791</v>
      </c>
      <c r="H99" s="2" t="s">
        <v>1</v>
      </c>
      <c r="I99" s="1">
        <v>11.590400000000001</v>
      </c>
      <c r="J99" s="3">
        <v>5.0399999999999999E-5</v>
      </c>
      <c r="K99" s="1">
        <v>0.60799999999999998</v>
      </c>
      <c r="L99" s="2" t="s">
        <v>5</v>
      </c>
      <c r="M99" s="4">
        <f t="shared" si="1"/>
        <v>1</v>
      </c>
      <c r="O99" s="10" t="s">
        <v>179</v>
      </c>
      <c r="P99" s="2" t="s">
        <v>371</v>
      </c>
      <c r="Q99" s="1" t="s">
        <v>3</v>
      </c>
      <c r="R99" s="2" t="s">
        <v>3</v>
      </c>
      <c r="S99" s="1">
        <v>-585</v>
      </c>
      <c r="T99" s="2">
        <v>-578</v>
      </c>
      <c r="U99" s="1">
        <v>7</v>
      </c>
      <c r="V99" s="2" t="s">
        <v>291</v>
      </c>
    </row>
    <row r="100" spans="1:22" x14ac:dyDescent="0.2">
      <c r="A100" s="5" t="s">
        <v>0</v>
      </c>
      <c r="B100" s="1" t="s">
        <v>109</v>
      </c>
      <c r="C100" s="2" t="s">
        <v>348</v>
      </c>
      <c r="D100" s="2" t="s">
        <v>35</v>
      </c>
      <c r="E100" s="1" t="s">
        <v>110</v>
      </c>
      <c r="F100" s="2">
        <v>3042</v>
      </c>
      <c r="G100" s="1">
        <v>3049</v>
      </c>
      <c r="H100" s="2" t="s">
        <v>3</v>
      </c>
      <c r="I100" s="1">
        <v>12.0783</v>
      </c>
      <c r="J100" s="3">
        <v>3.26E-5</v>
      </c>
      <c r="K100" s="1">
        <v>0.60799999999999998</v>
      </c>
      <c r="L100" s="2" t="s">
        <v>4</v>
      </c>
      <c r="M100" s="4">
        <f t="shared" si="1"/>
        <v>1</v>
      </c>
      <c r="O100" s="10" t="s">
        <v>169</v>
      </c>
      <c r="P100" s="2" t="s">
        <v>372</v>
      </c>
      <c r="Q100" s="1" t="s">
        <v>1</v>
      </c>
      <c r="R100" s="2" t="s">
        <v>3</v>
      </c>
      <c r="S100" s="1">
        <v>16</v>
      </c>
      <c r="T100" s="2">
        <v>9</v>
      </c>
      <c r="U100" s="1">
        <v>7</v>
      </c>
      <c r="V100" s="2" t="s">
        <v>291</v>
      </c>
    </row>
    <row r="101" spans="1:22" x14ac:dyDescent="0.2">
      <c r="A101" s="5" t="s">
        <v>0</v>
      </c>
      <c r="B101" s="1" t="s">
        <v>103</v>
      </c>
      <c r="C101" s="2" t="s">
        <v>349</v>
      </c>
      <c r="D101" s="2" t="s">
        <v>28</v>
      </c>
      <c r="E101" s="1" t="s">
        <v>104</v>
      </c>
      <c r="F101" s="2">
        <v>2351</v>
      </c>
      <c r="G101" s="1">
        <v>2358</v>
      </c>
      <c r="H101" s="2" t="s">
        <v>3</v>
      </c>
      <c r="I101" s="1">
        <v>12.0783</v>
      </c>
      <c r="J101" s="3">
        <v>3.26E-5</v>
      </c>
      <c r="K101" s="1">
        <v>0.60799999999999998</v>
      </c>
      <c r="L101" s="2" t="s">
        <v>4</v>
      </c>
      <c r="M101" s="4">
        <f t="shared" si="1"/>
        <v>1</v>
      </c>
      <c r="O101" s="10" t="s">
        <v>163</v>
      </c>
      <c r="P101" s="2" t="s">
        <v>373</v>
      </c>
      <c r="Q101" s="1" t="s">
        <v>1</v>
      </c>
      <c r="R101" s="2" t="s">
        <v>3</v>
      </c>
      <c r="S101" s="1">
        <v>216</v>
      </c>
      <c r="T101" s="2">
        <v>209</v>
      </c>
      <c r="U101" s="1">
        <v>7</v>
      </c>
      <c r="V101" s="2" t="s">
        <v>291</v>
      </c>
    </row>
    <row r="102" spans="1:22" x14ac:dyDescent="0.2">
      <c r="A102" s="5" t="s">
        <v>0</v>
      </c>
      <c r="B102" s="1" t="s">
        <v>75</v>
      </c>
      <c r="C102" s="2" t="s">
        <v>350</v>
      </c>
      <c r="D102" s="2" t="s">
        <v>13</v>
      </c>
      <c r="E102" s="1" t="s">
        <v>76</v>
      </c>
      <c r="F102" s="2">
        <v>2150</v>
      </c>
      <c r="G102" s="1">
        <v>2157</v>
      </c>
      <c r="H102" s="2" t="s">
        <v>1</v>
      </c>
      <c r="I102" s="1">
        <v>10.8855</v>
      </c>
      <c r="J102" s="3">
        <v>9.7700000000000003E-5</v>
      </c>
      <c r="K102" s="1">
        <v>0.73</v>
      </c>
      <c r="L102" s="2" t="s">
        <v>8</v>
      </c>
      <c r="M102" s="4">
        <f t="shared" si="1"/>
        <v>2</v>
      </c>
      <c r="O102" s="10" t="s">
        <v>41</v>
      </c>
      <c r="P102" s="2" t="s">
        <v>374</v>
      </c>
      <c r="Q102" s="1" t="s">
        <v>3</v>
      </c>
      <c r="R102" s="2" t="s">
        <v>1</v>
      </c>
      <c r="S102" s="1">
        <v>-97</v>
      </c>
      <c r="T102" s="2">
        <v>-90</v>
      </c>
      <c r="U102" s="1">
        <v>7</v>
      </c>
      <c r="V102" s="2" t="s">
        <v>295</v>
      </c>
    </row>
    <row r="103" spans="1:22" x14ac:dyDescent="0.2">
      <c r="A103" s="5" t="s">
        <v>0</v>
      </c>
      <c r="B103" s="1" t="s">
        <v>75</v>
      </c>
      <c r="C103" s="2" t="s">
        <v>350</v>
      </c>
      <c r="D103" s="2" t="s">
        <v>13</v>
      </c>
      <c r="E103" s="1" t="s">
        <v>76</v>
      </c>
      <c r="F103" s="2">
        <v>2875</v>
      </c>
      <c r="G103" s="1">
        <v>2882</v>
      </c>
      <c r="H103" s="2" t="s">
        <v>3</v>
      </c>
      <c r="I103" s="1">
        <v>12.783099999999999</v>
      </c>
      <c r="J103" s="3">
        <v>1.7900000000000001E-5</v>
      </c>
      <c r="K103" s="1">
        <v>0.50600000000000001</v>
      </c>
      <c r="L103" s="2" t="s">
        <v>2</v>
      </c>
      <c r="M103" s="4">
        <f t="shared" si="1"/>
        <v>2</v>
      </c>
      <c r="O103" s="10" t="s">
        <v>21</v>
      </c>
      <c r="P103" s="2" t="s">
        <v>375</v>
      </c>
      <c r="Q103" s="1" t="s">
        <v>1</v>
      </c>
      <c r="R103" s="2" t="s">
        <v>1</v>
      </c>
      <c r="S103" s="1">
        <v>-219</v>
      </c>
      <c r="T103" s="2">
        <v>-226</v>
      </c>
      <c r="U103" s="1">
        <v>7</v>
      </c>
      <c r="V103" s="2" t="s">
        <v>295</v>
      </c>
    </row>
    <row r="104" spans="1:22" x14ac:dyDescent="0.2">
      <c r="A104" s="5" t="s">
        <v>0</v>
      </c>
      <c r="B104" s="1" t="s">
        <v>243</v>
      </c>
      <c r="C104" s="2" t="s">
        <v>420</v>
      </c>
      <c r="D104" s="2" t="s">
        <v>28</v>
      </c>
      <c r="E104" s="1" t="s">
        <v>244</v>
      </c>
      <c r="F104" s="2">
        <v>2174</v>
      </c>
      <c r="G104" s="1">
        <v>2181</v>
      </c>
      <c r="H104" s="2" t="s">
        <v>3</v>
      </c>
      <c r="I104" s="1">
        <v>10.897600000000001</v>
      </c>
      <c r="J104" s="3">
        <v>8.2999999999999998E-5</v>
      </c>
      <c r="K104" s="1">
        <v>0.72899999999999998</v>
      </c>
      <c r="L104" s="2" t="s">
        <v>7</v>
      </c>
      <c r="M104" s="4">
        <f t="shared" si="1"/>
        <v>1</v>
      </c>
      <c r="O104" s="10" t="s">
        <v>89</v>
      </c>
      <c r="P104" s="2" t="s">
        <v>376</v>
      </c>
      <c r="Q104" s="1" t="s">
        <v>1</v>
      </c>
      <c r="R104" s="2" t="s">
        <v>1</v>
      </c>
      <c r="S104" s="1">
        <v>-1037</v>
      </c>
      <c r="T104" s="2">
        <v>-1044</v>
      </c>
      <c r="U104" s="1">
        <v>7</v>
      </c>
      <c r="V104" s="2" t="s">
        <v>310</v>
      </c>
    </row>
    <row r="105" spans="1:22" x14ac:dyDescent="0.2">
      <c r="A105" s="5" t="s">
        <v>0</v>
      </c>
      <c r="B105" s="1" t="s">
        <v>203</v>
      </c>
      <c r="C105" s="2" t="s">
        <v>351</v>
      </c>
      <c r="D105" s="2" t="s">
        <v>61</v>
      </c>
      <c r="E105" s="1" t="s">
        <v>204</v>
      </c>
      <c r="F105" s="2">
        <v>2156</v>
      </c>
      <c r="G105" s="1">
        <v>2163</v>
      </c>
      <c r="H105" s="2" t="s">
        <v>1</v>
      </c>
      <c r="I105" s="1">
        <v>11.0602</v>
      </c>
      <c r="J105" s="3">
        <v>6.8300000000000007E-5</v>
      </c>
      <c r="K105" s="1">
        <v>0.69</v>
      </c>
      <c r="L105" s="2" t="s">
        <v>6</v>
      </c>
      <c r="M105" s="4">
        <f t="shared" si="1"/>
        <v>1</v>
      </c>
      <c r="O105" s="10" t="s">
        <v>81</v>
      </c>
      <c r="P105" s="2" t="s">
        <v>377</v>
      </c>
      <c r="Q105" s="1" t="s">
        <v>1</v>
      </c>
      <c r="R105" s="2" t="s">
        <v>1</v>
      </c>
      <c r="S105" s="1">
        <v>969</v>
      </c>
      <c r="T105" s="2">
        <v>962</v>
      </c>
      <c r="U105" s="1">
        <v>7</v>
      </c>
      <c r="V105" s="2" t="s">
        <v>310</v>
      </c>
    </row>
    <row r="106" spans="1:22" x14ac:dyDescent="0.2">
      <c r="A106" s="5" t="s">
        <v>0</v>
      </c>
      <c r="B106" s="1" t="s">
        <v>58</v>
      </c>
      <c r="C106" s="2" t="s">
        <v>352</v>
      </c>
      <c r="D106" s="2" t="s">
        <v>13</v>
      </c>
      <c r="E106" s="1" t="s">
        <v>59</v>
      </c>
      <c r="F106" s="2">
        <v>1549</v>
      </c>
      <c r="G106" s="1">
        <v>1556</v>
      </c>
      <c r="H106" s="2" t="s">
        <v>3</v>
      </c>
      <c r="I106" s="1">
        <v>12.783099999999999</v>
      </c>
      <c r="J106" s="3">
        <v>1.7900000000000001E-5</v>
      </c>
      <c r="K106" s="1">
        <v>0.50600000000000001</v>
      </c>
      <c r="L106" s="2" t="s">
        <v>2</v>
      </c>
      <c r="M106" s="4">
        <f t="shared" si="1"/>
        <v>1</v>
      </c>
      <c r="O106" s="10" t="s">
        <v>60</v>
      </c>
      <c r="P106" s="2" t="s">
        <v>378</v>
      </c>
      <c r="Q106" s="1" t="s">
        <v>1</v>
      </c>
      <c r="R106" s="2" t="s">
        <v>3</v>
      </c>
      <c r="S106" s="1">
        <v>-850</v>
      </c>
      <c r="T106" s="2">
        <v>-857</v>
      </c>
      <c r="U106" s="1">
        <v>7</v>
      </c>
      <c r="V106" s="2" t="s">
        <v>295</v>
      </c>
    </row>
    <row r="107" spans="1:22" x14ac:dyDescent="0.2">
      <c r="A107" s="5" t="s">
        <v>0</v>
      </c>
      <c r="B107" s="1" t="s">
        <v>219</v>
      </c>
      <c r="C107" s="2" t="s">
        <v>353</v>
      </c>
      <c r="D107" s="2" t="s">
        <v>13</v>
      </c>
      <c r="E107" s="1" t="s">
        <v>220</v>
      </c>
      <c r="F107" s="2">
        <v>2558</v>
      </c>
      <c r="G107" s="1">
        <v>2565</v>
      </c>
      <c r="H107" s="2" t="s">
        <v>3</v>
      </c>
      <c r="I107" s="1">
        <v>11.0602</v>
      </c>
      <c r="J107" s="3">
        <v>6.8300000000000007E-5</v>
      </c>
      <c r="K107" s="1">
        <v>0.69</v>
      </c>
      <c r="L107" s="2" t="s">
        <v>6</v>
      </c>
      <c r="M107" s="4">
        <f t="shared" si="1"/>
        <v>1</v>
      </c>
      <c r="O107" s="10" t="s">
        <v>60</v>
      </c>
      <c r="P107" s="2" t="s">
        <v>378</v>
      </c>
      <c r="Q107" s="1" t="s">
        <v>1</v>
      </c>
      <c r="R107" s="2" t="s">
        <v>3</v>
      </c>
      <c r="S107" s="1">
        <v>-172</v>
      </c>
      <c r="T107" s="2">
        <v>-179</v>
      </c>
      <c r="U107" s="1">
        <v>7</v>
      </c>
      <c r="V107" s="2" t="s">
        <v>299</v>
      </c>
    </row>
    <row r="108" spans="1:22" x14ac:dyDescent="0.2">
      <c r="A108" s="5" t="s">
        <v>0</v>
      </c>
      <c r="B108" s="1" t="s">
        <v>269</v>
      </c>
      <c r="C108" s="2" t="s">
        <v>421</v>
      </c>
      <c r="D108" s="2" t="s">
        <v>13</v>
      </c>
      <c r="E108" s="1" t="s">
        <v>270</v>
      </c>
      <c r="F108" s="2">
        <v>518</v>
      </c>
      <c r="G108" s="1">
        <v>525</v>
      </c>
      <c r="H108" s="2" t="s">
        <v>3</v>
      </c>
      <c r="I108" s="1">
        <v>10.8855</v>
      </c>
      <c r="J108" s="3">
        <v>9.7700000000000003E-5</v>
      </c>
      <c r="K108" s="1">
        <v>0.73</v>
      </c>
      <c r="L108" s="2" t="s">
        <v>8</v>
      </c>
      <c r="M108" s="4">
        <f t="shared" si="1"/>
        <v>1</v>
      </c>
      <c r="O108" s="10" t="s">
        <v>60</v>
      </c>
      <c r="P108" s="2" t="s">
        <v>378</v>
      </c>
      <c r="Q108" s="1" t="s">
        <v>1</v>
      </c>
      <c r="R108" s="2" t="s">
        <v>3</v>
      </c>
      <c r="S108" s="1">
        <v>-85</v>
      </c>
      <c r="T108" s="2">
        <v>-92</v>
      </c>
      <c r="U108" s="1">
        <v>7</v>
      </c>
      <c r="V108" s="2" t="s">
        <v>299</v>
      </c>
    </row>
    <row r="109" spans="1:22" x14ac:dyDescent="0.2">
      <c r="A109" s="5" t="s">
        <v>0</v>
      </c>
      <c r="B109" s="1" t="s">
        <v>117</v>
      </c>
      <c r="C109" s="2" t="s">
        <v>354</v>
      </c>
      <c r="D109" s="2" t="s">
        <v>61</v>
      </c>
      <c r="E109" s="1" t="s">
        <v>118</v>
      </c>
      <c r="F109" s="2">
        <v>525</v>
      </c>
      <c r="G109" s="1">
        <v>532</v>
      </c>
      <c r="H109" s="2" t="s">
        <v>1</v>
      </c>
      <c r="I109" s="1">
        <v>11.590400000000001</v>
      </c>
      <c r="J109" s="3">
        <v>5.0399999999999999E-5</v>
      </c>
      <c r="K109" s="1">
        <v>0.60799999999999998</v>
      </c>
      <c r="L109" s="2" t="s">
        <v>5</v>
      </c>
      <c r="M109" s="4">
        <f t="shared" si="1"/>
        <v>2</v>
      </c>
      <c r="O109" s="10" t="s">
        <v>211</v>
      </c>
      <c r="P109" s="2" t="s">
        <v>379</v>
      </c>
      <c r="Q109" s="1" t="s">
        <v>3</v>
      </c>
      <c r="R109" s="2" t="s">
        <v>3</v>
      </c>
      <c r="S109" s="1">
        <v>-2221</v>
      </c>
      <c r="T109" s="2">
        <v>-2214</v>
      </c>
      <c r="U109" s="1">
        <v>7</v>
      </c>
      <c r="V109" s="2" t="s">
        <v>299</v>
      </c>
    </row>
    <row r="110" spans="1:22" x14ac:dyDescent="0.2">
      <c r="A110" s="5" t="s">
        <v>0</v>
      </c>
      <c r="B110" s="1" t="s">
        <v>117</v>
      </c>
      <c r="C110" s="2" t="s">
        <v>354</v>
      </c>
      <c r="D110" s="2" t="s">
        <v>61</v>
      </c>
      <c r="E110" s="1" t="s">
        <v>118</v>
      </c>
      <c r="F110" s="2">
        <v>2440</v>
      </c>
      <c r="G110" s="1">
        <v>2447</v>
      </c>
      <c r="H110" s="2" t="s">
        <v>1</v>
      </c>
      <c r="I110" s="1">
        <v>10.897600000000001</v>
      </c>
      <c r="J110" s="3">
        <v>8.2999999999999998E-5</v>
      </c>
      <c r="K110" s="1">
        <v>0.72899999999999998</v>
      </c>
      <c r="L110" s="2" t="s">
        <v>7</v>
      </c>
      <c r="M110" s="4">
        <f t="shared" si="1"/>
        <v>2</v>
      </c>
      <c r="O110" s="10" t="s">
        <v>45</v>
      </c>
      <c r="P110" s="2" t="s">
        <v>380</v>
      </c>
      <c r="Q110" s="1" t="s">
        <v>3</v>
      </c>
      <c r="R110" s="2" t="s">
        <v>3</v>
      </c>
      <c r="S110" s="1">
        <v>-2489</v>
      </c>
      <c r="T110" s="2">
        <v>-2482</v>
      </c>
      <c r="U110" s="1">
        <v>7</v>
      </c>
      <c r="V110" s="2" t="s">
        <v>295</v>
      </c>
    </row>
    <row r="111" spans="1:22" x14ac:dyDescent="0.2">
      <c r="A111" s="5" t="s">
        <v>0</v>
      </c>
      <c r="B111" s="1" t="s">
        <v>91</v>
      </c>
      <c r="C111" s="2" t="s">
        <v>355</v>
      </c>
      <c r="D111" s="2" t="s">
        <v>13</v>
      </c>
      <c r="E111" s="1" t="s">
        <v>92</v>
      </c>
      <c r="F111" s="2">
        <v>30</v>
      </c>
      <c r="G111" s="1">
        <v>37</v>
      </c>
      <c r="H111" s="2" t="s">
        <v>3</v>
      </c>
      <c r="I111" s="1">
        <v>11.590400000000001</v>
      </c>
      <c r="J111" s="3">
        <v>5.0399999999999999E-5</v>
      </c>
      <c r="K111" s="1">
        <v>0.60799999999999998</v>
      </c>
      <c r="L111" s="2" t="s">
        <v>5</v>
      </c>
      <c r="M111" s="4">
        <f t="shared" si="1"/>
        <v>4</v>
      </c>
      <c r="O111" s="10" t="s">
        <v>45</v>
      </c>
      <c r="P111" s="2" t="s">
        <v>380</v>
      </c>
      <c r="Q111" s="1" t="s">
        <v>3</v>
      </c>
      <c r="R111" s="2" t="s">
        <v>3</v>
      </c>
      <c r="S111" s="1">
        <v>116</v>
      </c>
      <c r="T111" s="2">
        <v>123</v>
      </c>
      <c r="U111" s="1">
        <v>7</v>
      </c>
      <c r="V111" s="2" t="s">
        <v>291</v>
      </c>
    </row>
    <row r="112" spans="1:22" x14ac:dyDescent="0.2">
      <c r="A112" s="5" t="s">
        <v>0</v>
      </c>
      <c r="B112" s="1" t="s">
        <v>91</v>
      </c>
      <c r="C112" s="2" t="s">
        <v>355</v>
      </c>
      <c r="D112" s="2" t="s">
        <v>13</v>
      </c>
      <c r="E112" s="1" t="s">
        <v>92</v>
      </c>
      <c r="F112" s="2">
        <v>429</v>
      </c>
      <c r="G112" s="1">
        <v>436</v>
      </c>
      <c r="H112" s="2" t="s">
        <v>3</v>
      </c>
      <c r="I112" s="1">
        <v>11.590400000000001</v>
      </c>
      <c r="J112" s="3">
        <v>5.0399999999999999E-5</v>
      </c>
      <c r="K112" s="1">
        <v>0.60799999999999998</v>
      </c>
      <c r="L112" s="2" t="s">
        <v>5</v>
      </c>
      <c r="M112" s="4">
        <f t="shared" si="1"/>
        <v>4</v>
      </c>
      <c r="O112" s="10" t="s">
        <v>77</v>
      </c>
      <c r="P112" s="2" t="s">
        <v>381</v>
      </c>
      <c r="Q112" s="1" t="s">
        <v>1</v>
      </c>
      <c r="R112" s="2" t="s">
        <v>3</v>
      </c>
      <c r="S112" s="1">
        <v>-1996</v>
      </c>
      <c r="T112" s="2">
        <v>-2003</v>
      </c>
      <c r="U112" s="1">
        <v>7</v>
      </c>
      <c r="V112" s="2" t="s">
        <v>295</v>
      </c>
    </row>
    <row r="113" spans="1:22" x14ac:dyDescent="0.2">
      <c r="A113" s="5" t="s">
        <v>0</v>
      </c>
      <c r="B113" s="1" t="s">
        <v>91</v>
      </c>
      <c r="C113" s="2" t="s">
        <v>355</v>
      </c>
      <c r="D113" s="2" t="s">
        <v>13</v>
      </c>
      <c r="E113" s="1" t="s">
        <v>92</v>
      </c>
      <c r="F113" s="2">
        <v>1226</v>
      </c>
      <c r="G113" s="1">
        <v>1233</v>
      </c>
      <c r="H113" s="2" t="s">
        <v>1</v>
      </c>
      <c r="I113" s="1">
        <v>10.8855</v>
      </c>
      <c r="J113" s="3">
        <v>9.7700000000000003E-5</v>
      </c>
      <c r="K113" s="1">
        <v>0.73</v>
      </c>
      <c r="L113" s="2" t="s">
        <v>8</v>
      </c>
      <c r="M113" s="4">
        <f t="shared" si="1"/>
        <v>4</v>
      </c>
      <c r="O113" s="10" t="s">
        <v>77</v>
      </c>
      <c r="P113" s="2" t="s">
        <v>381</v>
      </c>
      <c r="Q113" s="1" t="s">
        <v>1</v>
      </c>
      <c r="R113" s="2" t="s">
        <v>1</v>
      </c>
      <c r="S113" s="1">
        <v>-81</v>
      </c>
      <c r="T113" s="2">
        <v>-88</v>
      </c>
      <c r="U113" s="1">
        <v>7</v>
      </c>
      <c r="V113" s="2" t="s">
        <v>310</v>
      </c>
    </row>
    <row r="114" spans="1:22" x14ac:dyDescent="0.2">
      <c r="A114" s="5" t="s">
        <v>0</v>
      </c>
      <c r="B114" s="1" t="s">
        <v>91</v>
      </c>
      <c r="C114" s="2" t="s">
        <v>355</v>
      </c>
      <c r="D114" s="2" t="s">
        <v>13</v>
      </c>
      <c r="E114" s="1" t="s">
        <v>92</v>
      </c>
      <c r="F114" s="2">
        <v>2776</v>
      </c>
      <c r="G114" s="1">
        <v>2783</v>
      </c>
      <c r="H114" s="2" t="s">
        <v>1</v>
      </c>
      <c r="I114" s="1">
        <v>12.0783</v>
      </c>
      <c r="J114" s="3">
        <v>3.26E-5</v>
      </c>
      <c r="K114" s="1">
        <v>0.60799999999999998</v>
      </c>
      <c r="L114" s="2" t="s">
        <v>4</v>
      </c>
      <c r="M114" s="4">
        <f t="shared" si="1"/>
        <v>4</v>
      </c>
      <c r="O114" s="10" t="s">
        <v>49</v>
      </c>
      <c r="P114" s="2" t="s">
        <v>382</v>
      </c>
      <c r="Q114" s="1" t="s">
        <v>1</v>
      </c>
      <c r="R114" s="2" t="s">
        <v>3</v>
      </c>
      <c r="S114" s="1">
        <v>-1713</v>
      </c>
      <c r="T114" s="2">
        <v>-1720</v>
      </c>
      <c r="U114" s="1">
        <v>7</v>
      </c>
      <c r="V114" s="2" t="s">
        <v>291</v>
      </c>
    </row>
    <row r="115" spans="1:22" x14ac:dyDescent="0.2">
      <c r="A115" s="5" t="s">
        <v>0</v>
      </c>
      <c r="B115" s="1" t="s">
        <v>157</v>
      </c>
      <c r="C115" s="2" t="s">
        <v>356</v>
      </c>
      <c r="D115" s="2" t="s">
        <v>10</v>
      </c>
      <c r="E115" s="1" t="s">
        <v>158</v>
      </c>
      <c r="F115" s="2">
        <v>540</v>
      </c>
      <c r="G115" s="1">
        <v>547</v>
      </c>
      <c r="H115" s="2" t="s">
        <v>3</v>
      </c>
      <c r="I115" s="1">
        <v>11.590400000000001</v>
      </c>
      <c r="J115" s="3">
        <v>5.0399999999999999E-5</v>
      </c>
      <c r="K115" s="1">
        <v>0.60799999999999998</v>
      </c>
      <c r="L115" s="2" t="s">
        <v>5</v>
      </c>
      <c r="M115" s="4">
        <f t="shared" si="1"/>
        <v>1</v>
      </c>
      <c r="O115" s="10" t="s">
        <v>49</v>
      </c>
      <c r="P115" s="2" t="s">
        <v>382</v>
      </c>
      <c r="Q115" s="1" t="s">
        <v>1</v>
      </c>
      <c r="R115" s="2" t="s">
        <v>3</v>
      </c>
      <c r="S115" s="1">
        <v>892</v>
      </c>
      <c r="T115" s="2">
        <v>885</v>
      </c>
      <c r="U115" s="1">
        <v>7</v>
      </c>
      <c r="V115" s="2" t="s">
        <v>295</v>
      </c>
    </row>
    <row r="116" spans="1:22" x14ac:dyDescent="0.2">
      <c r="A116" s="5" t="s">
        <v>0</v>
      </c>
      <c r="B116" s="1" t="s">
        <v>131</v>
      </c>
      <c r="C116" s="2" t="s">
        <v>357</v>
      </c>
      <c r="D116" s="2" t="s">
        <v>35</v>
      </c>
      <c r="E116" s="1" t="s">
        <v>132</v>
      </c>
      <c r="F116" s="2">
        <v>1584</v>
      </c>
      <c r="G116" s="1">
        <v>1591</v>
      </c>
      <c r="H116" s="2" t="s">
        <v>1</v>
      </c>
      <c r="I116" s="1">
        <v>11.590400000000001</v>
      </c>
      <c r="J116" s="3">
        <v>5.0399999999999999E-5</v>
      </c>
      <c r="K116" s="1">
        <v>0.60799999999999998</v>
      </c>
      <c r="L116" s="2" t="s">
        <v>5</v>
      </c>
      <c r="M116" s="4">
        <f t="shared" si="1"/>
        <v>1</v>
      </c>
      <c r="O116" s="10" t="s">
        <v>32</v>
      </c>
      <c r="P116" s="2" t="s">
        <v>383</v>
      </c>
      <c r="Q116" s="1" t="s">
        <v>3</v>
      </c>
      <c r="R116" s="2" t="s">
        <v>1</v>
      </c>
      <c r="S116" s="1">
        <v>-575</v>
      </c>
      <c r="T116" s="2">
        <v>-568</v>
      </c>
      <c r="U116" s="1">
        <v>7</v>
      </c>
      <c r="V116" s="2" t="s">
        <v>295</v>
      </c>
    </row>
    <row r="117" spans="1:22" x14ac:dyDescent="0.2">
      <c r="A117" s="5" t="s">
        <v>0</v>
      </c>
      <c r="B117" s="1" t="s">
        <v>135</v>
      </c>
      <c r="C117" s="2" t="s">
        <v>358</v>
      </c>
      <c r="D117" s="2" t="s">
        <v>35</v>
      </c>
      <c r="E117" s="1" t="s">
        <v>136</v>
      </c>
      <c r="F117" s="2">
        <v>2219</v>
      </c>
      <c r="G117" s="1">
        <v>2226</v>
      </c>
      <c r="H117" s="2" t="s">
        <v>1</v>
      </c>
      <c r="I117" s="1">
        <v>11.590400000000001</v>
      </c>
      <c r="J117" s="3">
        <v>5.0399999999999999E-5</v>
      </c>
      <c r="K117" s="1">
        <v>0.60799999999999998</v>
      </c>
      <c r="L117" s="2" t="s">
        <v>5</v>
      </c>
      <c r="M117" s="4">
        <f t="shared" si="1"/>
        <v>1</v>
      </c>
      <c r="O117" s="10" t="s">
        <v>155</v>
      </c>
      <c r="P117" s="2" t="s">
        <v>384</v>
      </c>
      <c r="Q117" s="1" t="s">
        <v>1</v>
      </c>
      <c r="R117" s="2" t="s">
        <v>3</v>
      </c>
      <c r="S117" s="1">
        <v>-2481</v>
      </c>
      <c r="T117" s="2">
        <v>-2488</v>
      </c>
      <c r="U117" s="1">
        <v>7</v>
      </c>
      <c r="V117" s="2" t="s">
        <v>291</v>
      </c>
    </row>
    <row r="118" spans="1:22" x14ac:dyDescent="0.2">
      <c r="A118" s="5" t="s">
        <v>0</v>
      </c>
      <c r="B118" s="1" t="s">
        <v>87</v>
      </c>
      <c r="C118" s="2" t="s">
        <v>359</v>
      </c>
      <c r="D118" s="2" t="s">
        <v>52</v>
      </c>
      <c r="E118" s="1" t="s">
        <v>88</v>
      </c>
      <c r="F118" s="2">
        <v>1767</v>
      </c>
      <c r="G118" s="1">
        <v>1774</v>
      </c>
      <c r="H118" s="2" t="s">
        <v>1</v>
      </c>
      <c r="I118" s="1">
        <v>12.0783</v>
      </c>
      <c r="J118" s="3">
        <v>3.26E-5</v>
      </c>
      <c r="K118" s="1">
        <v>0.60799999999999998</v>
      </c>
      <c r="L118" s="2" t="s">
        <v>4</v>
      </c>
      <c r="M118" s="4">
        <f t="shared" si="1"/>
        <v>1</v>
      </c>
      <c r="O118" s="10" t="s">
        <v>155</v>
      </c>
      <c r="P118" s="2" t="s">
        <v>384</v>
      </c>
      <c r="Q118" s="1" t="s">
        <v>1</v>
      </c>
      <c r="R118" s="2" t="s">
        <v>3</v>
      </c>
      <c r="S118" s="1">
        <v>506</v>
      </c>
      <c r="T118" s="2">
        <v>499</v>
      </c>
      <c r="U118" s="1">
        <v>7</v>
      </c>
      <c r="V118" s="2" t="s">
        <v>291</v>
      </c>
    </row>
    <row r="119" spans="1:22" x14ac:dyDescent="0.2">
      <c r="A119" s="5" t="s">
        <v>0</v>
      </c>
      <c r="B119" s="1" t="s">
        <v>231</v>
      </c>
      <c r="C119" s="2" t="s">
        <v>422</v>
      </c>
      <c r="D119" s="2" t="s">
        <v>13</v>
      </c>
      <c r="E119" s="1" t="s">
        <v>232</v>
      </c>
      <c r="F119" s="2">
        <v>3237</v>
      </c>
      <c r="G119" s="1">
        <v>3244</v>
      </c>
      <c r="H119" s="2" t="s">
        <v>1</v>
      </c>
      <c r="I119" s="1">
        <v>10.897600000000001</v>
      </c>
      <c r="J119" s="3">
        <v>8.2999999999999998E-5</v>
      </c>
      <c r="K119" s="1">
        <v>0.72899999999999998</v>
      </c>
      <c r="L119" s="2" t="s">
        <v>7</v>
      </c>
      <c r="M119" s="4">
        <f t="shared" si="1"/>
        <v>1</v>
      </c>
      <c r="O119" s="10" t="s">
        <v>37</v>
      </c>
      <c r="P119" s="2" t="s">
        <v>385</v>
      </c>
      <c r="Q119" s="1" t="s">
        <v>1</v>
      </c>
      <c r="R119" s="2" t="s">
        <v>1</v>
      </c>
      <c r="S119" s="1">
        <v>-1320</v>
      </c>
      <c r="T119" s="2">
        <v>-1327</v>
      </c>
      <c r="U119" s="1">
        <v>7</v>
      </c>
      <c r="V119" s="2" t="s">
        <v>295</v>
      </c>
    </row>
    <row r="120" spans="1:22" x14ac:dyDescent="0.2">
      <c r="A120" s="5" t="s">
        <v>0</v>
      </c>
      <c r="B120" s="1" t="s">
        <v>97</v>
      </c>
      <c r="C120" s="2" t="s">
        <v>360</v>
      </c>
      <c r="D120" s="2" t="s">
        <v>13</v>
      </c>
      <c r="E120" s="1" t="s">
        <v>98</v>
      </c>
      <c r="F120" s="2">
        <v>1215</v>
      </c>
      <c r="G120" s="1">
        <v>1222</v>
      </c>
      <c r="H120" s="2" t="s">
        <v>3</v>
      </c>
      <c r="I120" s="1">
        <v>12.0783</v>
      </c>
      <c r="J120" s="3">
        <v>3.26E-5</v>
      </c>
      <c r="K120" s="1">
        <v>0.60799999999999998</v>
      </c>
      <c r="L120" s="2" t="s">
        <v>4</v>
      </c>
      <c r="M120" s="4">
        <f t="shared" si="1"/>
        <v>1</v>
      </c>
      <c r="O120" s="10" t="s">
        <v>187</v>
      </c>
      <c r="P120" s="2" t="s">
        <v>386</v>
      </c>
      <c r="Q120" s="1" t="s">
        <v>3</v>
      </c>
      <c r="R120" s="2" t="s">
        <v>3</v>
      </c>
      <c r="S120" s="1">
        <v>3</v>
      </c>
      <c r="T120" s="2">
        <v>10</v>
      </c>
      <c r="U120" s="1">
        <v>7</v>
      </c>
      <c r="V120" s="2" t="s">
        <v>291</v>
      </c>
    </row>
    <row r="121" spans="1:22" x14ac:dyDescent="0.2">
      <c r="A121" s="5" t="s">
        <v>0</v>
      </c>
      <c r="B121" s="1" t="s">
        <v>67</v>
      </c>
      <c r="C121" s="2" t="s">
        <v>361</v>
      </c>
      <c r="D121" s="2" t="s">
        <v>13</v>
      </c>
      <c r="E121" s="1" t="s">
        <v>68</v>
      </c>
      <c r="F121" s="2">
        <v>1085</v>
      </c>
      <c r="G121" s="1">
        <v>1092</v>
      </c>
      <c r="H121" s="2" t="s">
        <v>3</v>
      </c>
      <c r="I121" s="1">
        <v>11.590400000000001</v>
      </c>
      <c r="J121" s="3">
        <v>5.0399999999999999E-5</v>
      </c>
      <c r="K121" s="1">
        <v>0.60799999999999998</v>
      </c>
      <c r="L121" s="2" t="s">
        <v>5</v>
      </c>
      <c r="M121" s="4">
        <f t="shared" si="1"/>
        <v>2</v>
      </c>
      <c r="O121" s="10" t="s">
        <v>51</v>
      </c>
      <c r="P121" s="2" t="s">
        <v>387</v>
      </c>
      <c r="Q121" s="1" t="s">
        <v>3</v>
      </c>
      <c r="R121" s="2" t="s">
        <v>3</v>
      </c>
      <c r="S121" s="1">
        <v>-1687</v>
      </c>
      <c r="T121" s="2">
        <v>-1680</v>
      </c>
      <c r="U121" s="1">
        <v>7</v>
      </c>
      <c r="V121" s="2" t="s">
        <v>295</v>
      </c>
    </row>
    <row r="122" spans="1:22" x14ac:dyDescent="0.2">
      <c r="A122" s="5" t="s">
        <v>0</v>
      </c>
      <c r="B122" s="1" t="s">
        <v>67</v>
      </c>
      <c r="C122" s="2" t="s">
        <v>361</v>
      </c>
      <c r="D122" s="2" t="s">
        <v>13</v>
      </c>
      <c r="E122" s="1" t="s">
        <v>68</v>
      </c>
      <c r="F122" s="2">
        <v>2264</v>
      </c>
      <c r="G122" s="1">
        <v>2271</v>
      </c>
      <c r="H122" s="2" t="s">
        <v>3</v>
      </c>
      <c r="I122" s="1">
        <v>12.783099999999999</v>
      </c>
      <c r="J122" s="3">
        <v>1.7900000000000001E-5</v>
      </c>
      <c r="K122" s="1">
        <v>0.50600000000000001</v>
      </c>
      <c r="L122" s="2" t="s">
        <v>2</v>
      </c>
      <c r="M122" s="4">
        <f t="shared" si="1"/>
        <v>2</v>
      </c>
      <c r="O122" s="10" t="s">
        <v>195</v>
      </c>
      <c r="P122" s="2" t="s">
        <v>388</v>
      </c>
      <c r="Q122" s="1" t="s">
        <v>1</v>
      </c>
      <c r="R122" s="2" t="s">
        <v>1</v>
      </c>
      <c r="S122" s="1">
        <v>368</v>
      </c>
      <c r="T122" s="2">
        <v>361</v>
      </c>
      <c r="U122" s="1">
        <v>7</v>
      </c>
      <c r="V122" s="2" t="s">
        <v>299</v>
      </c>
    </row>
    <row r="123" spans="1:22" x14ac:dyDescent="0.2">
      <c r="A123" s="5" t="s">
        <v>0</v>
      </c>
      <c r="B123" s="1" t="s">
        <v>181</v>
      </c>
      <c r="C123" s="2" t="s">
        <v>362</v>
      </c>
      <c r="D123" s="2" t="s">
        <v>13</v>
      </c>
      <c r="E123" s="1" t="s">
        <v>182</v>
      </c>
      <c r="F123" s="2">
        <v>2123</v>
      </c>
      <c r="G123" s="1">
        <v>2130</v>
      </c>
      <c r="H123" s="2" t="s">
        <v>3</v>
      </c>
      <c r="I123" s="1">
        <v>11.590400000000001</v>
      </c>
      <c r="J123" s="3">
        <v>5.0399999999999999E-5</v>
      </c>
      <c r="K123" s="1">
        <v>0.60799999999999998</v>
      </c>
      <c r="L123" s="2" t="s">
        <v>5</v>
      </c>
      <c r="M123" s="4">
        <f t="shared" si="1"/>
        <v>1</v>
      </c>
      <c r="O123" s="10" t="s">
        <v>39</v>
      </c>
      <c r="P123" s="2" t="s">
        <v>389</v>
      </c>
      <c r="Q123" s="1" t="s">
        <v>3</v>
      </c>
      <c r="R123" s="2" t="s">
        <v>1</v>
      </c>
      <c r="S123" s="1">
        <v>-98</v>
      </c>
      <c r="T123" s="2">
        <v>-91</v>
      </c>
      <c r="U123" s="1">
        <v>7</v>
      </c>
      <c r="V123" s="2" t="s">
        <v>295</v>
      </c>
    </row>
    <row r="124" spans="1:22" x14ac:dyDescent="0.2">
      <c r="A124" s="5" t="s">
        <v>0</v>
      </c>
      <c r="B124" s="1" t="s">
        <v>19</v>
      </c>
      <c r="C124" s="2" t="s">
        <v>363</v>
      </c>
      <c r="D124" s="2" t="s">
        <v>13</v>
      </c>
      <c r="E124" s="1" t="s">
        <v>20</v>
      </c>
      <c r="F124" s="2">
        <v>930</v>
      </c>
      <c r="G124" s="1">
        <v>937</v>
      </c>
      <c r="H124" s="2" t="s">
        <v>1</v>
      </c>
      <c r="I124" s="1">
        <v>12.783099999999999</v>
      </c>
      <c r="J124" s="3">
        <v>1.7900000000000001E-5</v>
      </c>
      <c r="K124" s="1">
        <v>0.50600000000000001</v>
      </c>
      <c r="L124" s="2" t="s">
        <v>2</v>
      </c>
      <c r="M124" s="4">
        <f t="shared" si="1"/>
        <v>2</v>
      </c>
      <c r="O124" s="10" t="s">
        <v>151</v>
      </c>
      <c r="P124" s="2" t="s">
        <v>390</v>
      </c>
      <c r="Q124" s="1" t="s">
        <v>1</v>
      </c>
      <c r="R124" s="2" t="s">
        <v>3</v>
      </c>
      <c r="S124" s="1">
        <v>982</v>
      </c>
      <c r="T124" s="2">
        <v>975</v>
      </c>
      <c r="U124" s="1">
        <v>7</v>
      </c>
      <c r="V124" s="2" t="s">
        <v>291</v>
      </c>
    </row>
    <row r="125" spans="1:22" x14ac:dyDescent="0.2">
      <c r="A125" s="5" t="s">
        <v>0</v>
      </c>
      <c r="B125" s="1" t="s">
        <v>19</v>
      </c>
      <c r="C125" s="2" t="s">
        <v>363</v>
      </c>
      <c r="D125" s="2" t="s">
        <v>13</v>
      </c>
      <c r="E125" s="1" t="s">
        <v>20</v>
      </c>
      <c r="F125" s="2">
        <v>2305</v>
      </c>
      <c r="G125" s="1">
        <v>2312</v>
      </c>
      <c r="H125" s="2" t="s">
        <v>3</v>
      </c>
      <c r="I125" s="1">
        <v>12.0783</v>
      </c>
      <c r="J125" s="3">
        <v>3.26E-5</v>
      </c>
      <c r="K125" s="1">
        <v>0.60799999999999998</v>
      </c>
      <c r="L125" s="2" t="s">
        <v>4</v>
      </c>
      <c r="M125" s="4">
        <f t="shared" si="1"/>
        <v>2</v>
      </c>
      <c r="O125" s="10" t="s">
        <v>65</v>
      </c>
      <c r="P125" s="2" t="s">
        <v>391</v>
      </c>
      <c r="Q125" s="1" t="s">
        <v>1</v>
      </c>
      <c r="R125" s="2" t="s">
        <v>3</v>
      </c>
      <c r="S125" s="1">
        <v>-2444</v>
      </c>
      <c r="T125" s="2">
        <v>-2451</v>
      </c>
      <c r="U125" s="1">
        <v>7</v>
      </c>
      <c r="V125" s="2" t="s">
        <v>295</v>
      </c>
    </row>
    <row r="126" spans="1:22" x14ac:dyDescent="0.2">
      <c r="A126" s="5" t="s">
        <v>0</v>
      </c>
      <c r="B126" s="1" t="s">
        <v>12</v>
      </c>
      <c r="C126" s="2" t="s">
        <v>364</v>
      </c>
      <c r="D126" s="2" t="s">
        <v>13</v>
      </c>
      <c r="E126" s="1" t="s">
        <v>14</v>
      </c>
      <c r="F126" s="2">
        <v>404</v>
      </c>
      <c r="G126" s="1">
        <v>411</v>
      </c>
      <c r="H126" s="2" t="s">
        <v>1</v>
      </c>
      <c r="I126" s="1">
        <v>12.783099999999999</v>
      </c>
      <c r="J126" s="3">
        <v>1.7900000000000001E-5</v>
      </c>
      <c r="K126" s="1">
        <v>0.50600000000000001</v>
      </c>
      <c r="L126" s="2" t="s">
        <v>2</v>
      </c>
      <c r="M126" s="4">
        <f t="shared" si="1"/>
        <v>2</v>
      </c>
      <c r="O126" s="10" t="s">
        <v>65</v>
      </c>
      <c r="P126" s="2" t="s">
        <v>391</v>
      </c>
      <c r="Q126" s="1" t="s">
        <v>1</v>
      </c>
      <c r="R126" s="2" t="s">
        <v>3</v>
      </c>
      <c r="S126" s="1">
        <v>-2385</v>
      </c>
      <c r="T126" s="2">
        <v>-2392</v>
      </c>
      <c r="U126" s="1">
        <v>7</v>
      </c>
      <c r="V126" s="2" t="s">
        <v>295</v>
      </c>
    </row>
    <row r="127" spans="1:22" x14ac:dyDescent="0.2">
      <c r="A127" s="5" t="s">
        <v>0</v>
      </c>
      <c r="B127" s="1" t="s">
        <v>12</v>
      </c>
      <c r="C127" s="2" t="s">
        <v>364</v>
      </c>
      <c r="D127" s="2" t="s">
        <v>13</v>
      </c>
      <c r="E127" s="1" t="s">
        <v>14</v>
      </c>
      <c r="F127" s="2">
        <v>2677</v>
      </c>
      <c r="G127" s="1">
        <v>2684</v>
      </c>
      <c r="H127" s="2" t="s">
        <v>3</v>
      </c>
      <c r="I127" s="1">
        <v>11.590400000000001</v>
      </c>
      <c r="J127" s="3">
        <v>5.0399999999999999E-5</v>
      </c>
      <c r="K127" s="1">
        <v>0.60799999999999998</v>
      </c>
      <c r="L127" s="2" t="s">
        <v>5</v>
      </c>
      <c r="M127" s="4">
        <f t="shared" si="1"/>
        <v>2</v>
      </c>
      <c r="O127" s="10" t="s">
        <v>65</v>
      </c>
      <c r="P127" s="2" t="s">
        <v>391</v>
      </c>
      <c r="Q127" s="1" t="s">
        <v>1</v>
      </c>
      <c r="R127" s="2" t="s">
        <v>3</v>
      </c>
      <c r="S127" s="1">
        <v>-2326</v>
      </c>
      <c r="T127" s="2">
        <v>-2333</v>
      </c>
      <c r="U127" s="1">
        <v>7</v>
      </c>
      <c r="V127" s="2" t="s">
        <v>295</v>
      </c>
    </row>
    <row r="128" spans="1:22" x14ac:dyDescent="0.2">
      <c r="A128" s="5" t="s">
        <v>0</v>
      </c>
      <c r="B128" s="1" t="s">
        <v>111</v>
      </c>
      <c r="C128" s="2" t="s">
        <v>365</v>
      </c>
      <c r="D128" s="2" t="s">
        <v>13</v>
      </c>
      <c r="E128" s="1" t="s">
        <v>112</v>
      </c>
      <c r="F128" s="2">
        <v>114</v>
      </c>
      <c r="G128" s="1">
        <v>121</v>
      </c>
      <c r="H128" s="2" t="s">
        <v>1</v>
      </c>
      <c r="I128" s="1">
        <v>11.590400000000001</v>
      </c>
      <c r="J128" s="3">
        <v>5.0399999999999999E-5</v>
      </c>
      <c r="K128" s="1">
        <v>0.60799999999999998</v>
      </c>
      <c r="L128" s="2" t="s">
        <v>5</v>
      </c>
      <c r="M128" s="4">
        <f t="shared" si="1"/>
        <v>1</v>
      </c>
      <c r="O128" s="10" t="s">
        <v>65</v>
      </c>
      <c r="P128" s="2" t="s">
        <v>391</v>
      </c>
      <c r="Q128" s="1" t="s">
        <v>1</v>
      </c>
      <c r="R128" s="2" t="s">
        <v>3</v>
      </c>
      <c r="S128" s="1">
        <v>-2267</v>
      </c>
      <c r="T128" s="2">
        <v>-2274</v>
      </c>
      <c r="U128" s="1">
        <v>7</v>
      </c>
      <c r="V128" s="2" t="s">
        <v>295</v>
      </c>
    </row>
    <row r="129" spans="1:22" x14ac:dyDescent="0.2">
      <c r="A129" s="5" t="s">
        <v>0</v>
      </c>
      <c r="B129" s="1" t="s">
        <v>123</v>
      </c>
      <c r="C129" s="2" t="s">
        <v>366</v>
      </c>
      <c r="D129" s="2" t="s">
        <v>13</v>
      </c>
      <c r="E129" s="1" t="s">
        <v>124</v>
      </c>
      <c r="F129" s="2">
        <v>808</v>
      </c>
      <c r="G129" s="1">
        <v>815</v>
      </c>
      <c r="H129" s="2" t="s">
        <v>1</v>
      </c>
      <c r="I129" s="1">
        <v>11.590400000000001</v>
      </c>
      <c r="J129" s="3">
        <v>5.0399999999999999E-5</v>
      </c>
      <c r="K129" s="1">
        <v>0.60799999999999998</v>
      </c>
      <c r="L129" s="2" t="s">
        <v>5</v>
      </c>
      <c r="M129" s="4">
        <f t="shared" si="1"/>
        <v>2</v>
      </c>
      <c r="O129" s="10" t="s">
        <v>65</v>
      </c>
      <c r="P129" s="2" t="s">
        <v>391</v>
      </c>
      <c r="Q129" s="1" t="s">
        <v>1</v>
      </c>
      <c r="R129" s="2" t="s">
        <v>3</v>
      </c>
      <c r="S129" s="1">
        <v>-2208</v>
      </c>
      <c r="T129" s="2">
        <v>-2215</v>
      </c>
      <c r="U129" s="1">
        <v>7</v>
      </c>
      <c r="V129" s="2" t="s">
        <v>295</v>
      </c>
    </row>
    <row r="130" spans="1:22" x14ac:dyDescent="0.2">
      <c r="A130" s="5" t="s">
        <v>0</v>
      </c>
      <c r="B130" s="1" t="s">
        <v>123</v>
      </c>
      <c r="C130" s="2" t="s">
        <v>366</v>
      </c>
      <c r="D130" s="2" t="s">
        <v>13</v>
      </c>
      <c r="E130" s="1" t="s">
        <v>124</v>
      </c>
      <c r="F130" s="2">
        <v>3370</v>
      </c>
      <c r="G130" s="1">
        <v>3377</v>
      </c>
      <c r="H130" s="2" t="s">
        <v>3</v>
      </c>
      <c r="I130" s="1">
        <v>11.590400000000001</v>
      </c>
      <c r="J130" s="3">
        <v>5.0399999999999999E-5</v>
      </c>
      <c r="K130" s="1">
        <v>0.60799999999999998</v>
      </c>
      <c r="L130" s="2" t="s">
        <v>5</v>
      </c>
      <c r="M130" s="4">
        <f t="shared" si="1"/>
        <v>2</v>
      </c>
      <c r="O130" s="10" t="s">
        <v>65</v>
      </c>
      <c r="P130" s="2" t="s">
        <v>391</v>
      </c>
      <c r="Q130" s="1" t="s">
        <v>1</v>
      </c>
      <c r="R130" s="2" t="s">
        <v>3</v>
      </c>
      <c r="S130" s="1">
        <v>-2149</v>
      </c>
      <c r="T130" s="2">
        <v>-2156</v>
      </c>
      <c r="U130" s="1">
        <v>7</v>
      </c>
      <c r="V130" s="2" t="s">
        <v>295</v>
      </c>
    </row>
    <row r="131" spans="1:22" x14ac:dyDescent="0.2">
      <c r="A131" s="5" t="s">
        <v>0</v>
      </c>
      <c r="B131" s="1" t="s">
        <v>201</v>
      </c>
      <c r="C131" s="2" t="s">
        <v>367</v>
      </c>
      <c r="D131" s="2" t="s">
        <v>13</v>
      </c>
      <c r="E131" s="1" t="s">
        <v>202</v>
      </c>
      <c r="F131" s="2">
        <v>1992</v>
      </c>
      <c r="G131" s="1">
        <v>1999</v>
      </c>
      <c r="H131" s="2" t="s">
        <v>1</v>
      </c>
      <c r="I131" s="1">
        <v>11.0602</v>
      </c>
      <c r="J131" s="3">
        <v>6.8300000000000007E-5</v>
      </c>
      <c r="K131" s="1">
        <v>0.69</v>
      </c>
      <c r="L131" s="2" t="s">
        <v>6</v>
      </c>
      <c r="M131" s="4">
        <f t="shared" si="1"/>
        <v>2</v>
      </c>
      <c r="O131" s="10" t="s">
        <v>65</v>
      </c>
      <c r="P131" s="2" t="s">
        <v>391</v>
      </c>
      <c r="Q131" s="1" t="s">
        <v>1</v>
      </c>
      <c r="R131" s="2" t="s">
        <v>3</v>
      </c>
      <c r="S131" s="1">
        <v>-2090</v>
      </c>
      <c r="T131" s="2">
        <v>-2097</v>
      </c>
      <c r="U131" s="1">
        <v>7</v>
      </c>
      <c r="V131" s="2" t="s">
        <v>295</v>
      </c>
    </row>
    <row r="132" spans="1:22" x14ac:dyDescent="0.2">
      <c r="A132" s="5" t="s">
        <v>0</v>
      </c>
      <c r="B132" s="1" t="s">
        <v>201</v>
      </c>
      <c r="C132" s="2" t="s">
        <v>367</v>
      </c>
      <c r="D132" s="2" t="s">
        <v>13</v>
      </c>
      <c r="E132" s="1" t="s">
        <v>202</v>
      </c>
      <c r="F132" s="2">
        <v>2610</v>
      </c>
      <c r="G132" s="1">
        <v>2617</v>
      </c>
      <c r="H132" s="2" t="s">
        <v>1</v>
      </c>
      <c r="I132" s="1">
        <v>11.0602</v>
      </c>
      <c r="J132" s="3">
        <v>6.8300000000000007E-5</v>
      </c>
      <c r="K132" s="1">
        <v>0.69</v>
      </c>
      <c r="L132" s="2" t="s">
        <v>6</v>
      </c>
      <c r="M132" s="4">
        <f t="shared" ref="M132:M195" si="2">COUNTIF($B$4:$B$211, $B132)</f>
        <v>2</v>
      </c>
      <c r="O132" s="10" t="s">
        <v>65</v>
      </c>
      <c r="P132" s="2" t="s">
        <v>391</v>
      </c>
      <c r="Q132" s="1" t="s">
        <v>1</v>
      </c>
      <c r="R132" s="2" t="s">
        <v>3</v>
      </c>
      <c r="S132" s="1">
        <v>-2031</v>
      </c>
      <c r="T132" s="2">
        <v>-2038</v>
      </c>
      <c r="U132" s="1">
        <v>7</v>
      </c>
      <c r="V132" s="2" t="s">
        <v>295</v>
      </c>
    </row>
    <row r="133" spans="1:22" x14ac:dyDescent="0.2">
      <c r="A133" s="5" t="s">
        <v>0</v>
      </c>
      <c r="B133" s="1" t="s">
        <v>213</v>
      </c>
      <c r="C133" s="2" t="s">
        <v>368</v>
      </c>
      <c r="D133" s="2" t="s">
        <v>10</v>
      </c>
      <c r="E133" s="1" t="s">
        <v>214</v>
      </c>
      <c r="F133" s="2">
        <v>675</v>
      </c>
      <c r="G133" s="1">
        <v>682</v>
      </c>
      <c r="H133" s="2" t="s">
        <v>3</v>
      </c>
      <c r="I133" s="1">
        <v>11.0602</v>
      </c>
      <c r="J133" s="3">
        <v>6.8300000000000007E-5</v>
      </c>
      <c r="K133" s="1">
        <v>0.69</v>
      </c>
      <c r="L133" s="2" t="s">
        <v>6</v>
      </c>
      <c r="M133" s="4">
        <f t="shared" si="2"/>
        <v>1</v>
      </c>
      <c r="O133" s="10" t="s">
        <v>65</v>
      </c>
      <c r="P133" s="2" t="s">
        <v>391</v>
      </c>
      <c r="Q133" s="1" t="s">
        <v>1</v>
      </c>
      <c r="R133" s="2" t="s">
        <v>3</v>
      </c>
      <c r="S133" s="1">
        <v>-1972</v>
      </c>
      <c r="T133" s="2">
        <v>-1979</v>
      </c>
      <c r="U133" s="1">
        <v>7</v>
      </c>
      <c r="V133" s="2" t="s">
        <v>295</v>
      </c>
    </row>
    <row r="134" spans="1:22" x14ac:dyDescent="0.2">
      <c r="A134" s="5" t="s">
        <v>0</v>
      </c>
      <c r="B134" s="1" t="s">
        <v>119</v>
      </c>
      <c r="C134" s="2" t="s">
        <v>369</v>
      </c>
      <c r="D134" s="2" t="s">
        <v>13</v>
      </c>
      <c r="E134" s="1" t="s">
        <v>120</v>
      </c>
      <c r="F134" s="2">
        <v>549</v>
      </c>
      <c r="G134" s="1">
        <v>556</v>
      </c>
      <c r="H134" s="2" t="s">
        <v>1</v>
      </c>
      <c r="I134" s="1">
        <v>11.590400000000001</v>
      </c>
      <c r="J134" s="3">
        <v>5.0399999999999999E-5</v>
      </c>
      <c r="K134" s="1">
        <v>0.60799999999999998</v>
      </c>
      <c r="L134" s="2" t="s">
        <v>5</v>
      </c>
      <c r="M134" s="4">
        <f t="shared" si="2"/>
        <v>1</v>
      </c>
      <c r="O134" s="10" t="s">
        <v>65</v>
      </c>
      <c r="P134" s="2" t="s">
        <v>391</v>
      </c>
      <c r="Q134" s="1" t="s">
        <v>1</v>
      </c>
      <c r="R134" s="2" t="s">
        <v>3</v>
      </c>
      <c r="S134" s="1">
        <v>-1913</v>
      </c>
      <c r="T134" s="2">
        <v>-1920</v>
      </c>
      <c r="U134" s="1">
        <v>7</v>
      </c>
      <c r="V134" s="2" t="s">
        <v>295</v>
      </c>
    </row>
    <row r="135" spans="1:22" x14ac:dyDescent="0.2">
      <c r="A135" s="5" t="s">
        <v>0</v>
      </c>
      <c r="B135" s="1" t="s">
        <v>229</v>
      </c>
      <c r="C135" s="2" t="s">
        <v>423</v>
      </c>
      <c r="D135" s="2" t="s">
        <v>13</v>
      </c>
      <c r="E135" s="1" t="s">
        <v>230</v>
      </c>
      <c r="F135" s="2">
        <v>1803</v>
      </c>
      <c r="G135" s="1">
        <v>1810</v>
      </c>
      <c r="H135" s="2" t="s">
        <v>1</v>
      </c>
      <c r="I135" s="1">
        <v>10.8855</v>
      </c>
      <c r="J135" s="3">
        <v>9.7700000000000003E-5</v>
      </c>
      <c r="K135" s="1">
        <v>0.73</v>
      </c>
      <c r="L135" s="2" t="s">
        <v>8</v>
      </c>
      <c r="M135" s="4">
        <f t="shared" si="2"/>
        <v>3</v>
      </c>
      <c r="O135" s="10" t="s">
        <v>65</v>
      </c>
      <c r="P135" s="2" t="s">
        <v>391</v>
      </c>
      <c r="Q135" s="1" t="s">
        <v>1</v>
      </c>
      <c r="R135" s="2" t="s">
        <v>3</v>
      </c>
      <c r="S135" s="1">
        <v>-1854</v>
      </c>
      <c r="T135" s="2">
        <v>-1861</v>
      </c>
      <c r="U135" s="1">
        <v>7</v>
      </c>
      <c r="V135" s="2" t="s">
        <v>295</v>
      </c>
    </row>
    <row r="136" spans="1:22" x14ac:dyDescent="0.2">
      <c r="A136" s="5" t="s">
        <v>0</v>
      </c>
      <c r="B136" s="1" t="s">
        <v>229</v>
      </c>
      <c r="C136" s="2" t="s">
        <v>423</v>
      </c>
      <c r="D136" s="2" t="s">
        <v>13</v>
      </c>
      <c r="E136" s="1" t="s">
        <v>230</v>
      </c>
      <c r="F136" s="2">
        <v>1931</v>
      </c>
      <c r="G136" s="1">
        <v>1938</v>
      </c>
      <c r="H136" s="2" t="s">
        <v>3</v>
      </c>
      <c r="I136" s="1">
        <v>10.897600000000001</v>
      </c>
      <c r="J136" s="3">
        <v>8.2999999999999998E-5</v>
      </c>
      <c r="K136" s="1">
        <v>0.72899999999999998</v>
      </c>
      <c r="L136" s="2" t="s">
        <v>7</v>
      </c>
      <c r="M136" s="4">
        <f t="shared" si="2"/>
        <v>3</v>
      </c>
      <c r="O136" s="10" t="s">
        <v>65</v>
      </c>
      <c r="P136" s="2" t="s">
        <v>391</v>
      </c>
      <c r="Q136" s="1" t="s">
        <v>1</v>
      </c>
      <c r="R136" s="2" t="s">
        <v>3</v>
      </c>
      <c r="S136" s="1">
        <v>-1795</v>
      </c>
      <c r="T136" s="2">
        <v>-1802</v>
      </c>
      <c r="U136" s="1">
        <v>7</v>
      </c>
      <c r="V136" s="2" t="s">
        <v>295</v>
      </c>
    </row>
    <row r="137" spans="1:22" x14ac:dyDescent="0.2">
      <c r="A137" s="5" t="s">
        <v>0</v>
      </c>
      <c r="B137" s="1" t="s">
        <v>229</v>
      </c>
      <c r="C137" s="2" t="s">
        <v>423</v>
      </c>
      <c r="D137" s="2" t="s">
        <v>13</v>
      </c>
      <c r="E137" s="1" t="s">
        <v>230</v>
      </c>
      <c r="F137" s="2">
        <v>2179</v>
      </c>
      <c r="G137" s="1">
        <v>2186</v>
      </c>
      <c r="H137" s="2" t="s">
        <v>1</v>
      </c>
      <c r="I137" s="1">
        <v>10.897600000000001</v>
      </c>
      <c r="J137" s="3">
        <v>8.2999999999999998E-5</v>
      </c>
      <c r="K137" s="1">
        <v>0.72899999999999998</v>
      </c>
      <c r="L137" s="2" t="s">
        <v>7</v>
      </c>
      <c r="M137" s="4">
        <f t="shared" si="2"/>
        <v>3</v>
      </c>
      <c r="O137" s="10" t="s">
        <v>65</v>
      </c>
      <c r="P137" s="2" t="s">
        <v>391</v>
      </c>
      <c r="Q137" s="1" t="s">
        <v>1</v>
      </c>
      <c r="R137" s="2" t="s">
        <v>3</v>
      </c>
      <c r="S137" s="1">
        <v>-1736</v>
      </c>
      <c r="T137" s="2">
        <v>-1743</v>
      </c>
      <c r="U137" s="1">
        <v>7</v>
      </c>
      <c r="V137" s="2" t="s">
        <v>295</v>
      </c>
    </row>
    <row r="138" spans="1:22" x14ac:dyDescent="0.2">
      <c r="A138" s="5" t="s">
        <v>0</v>
      </c>
      <c r="B138" s="1" t="s">
        <v>189</v>
      </c>
      <c r="C138" s="2" t="s">
        <v>370</v>
      </c>
      <c r="D138" s="2" t="s">
        <v>13</v>
      </c>
      <c r="E138" s="1" t="s">
        <v>190</v>
      </c>
      <c r="F138" s="2">
        <v>1385</v>
      </c>
      <c r="G138" s="1">
        <v>1392</v>
      </c>
      <c r="H138" s="2" t="s">
        <v>3</v>
      </c>
      <c r="I138" s="1">
        <v>11.0602</v>
      </c>
      <c r="J138" s="3">
        <v>6.8300000000000007E-5</v>
      </c>
      <c r="K138" s="1">
        <v>0.69</v>
      </c>
      <c r="L138" s="2" t="s">
        <v>6</v>
      </c>
      <c r="M138" s="4">
        <f t="shared" si="2"/>
        <v>2</v>
      </c>
      <c r="O138" s="10" t="s">
        <v>65</v>
      </c>
      <c r="P138" s="2" t="s">
        <v>391</v>
      </c>
      <c r="Q138" s="1" t="s">
        <v>1</v>
      </c>
      <c r="R138" s="2" t="s">
        <v>3</v>
      </c>
      <c r="S138" s="1">
        <v>-1677</v>
      </c>
      <c r="T138" s="2">
        <v>-1684</v>
      </c>
      <c r="U138" s="1">
        <v>7</v>
      </c>
      <c r="V138" s="2" t="s">
        <v>295</v>
      </c>
    </row>
    <row r="139" spans="1:22" x14ac:dyDescent="0.2">
      <c r="A139" s="5" t="s">
        <v>0</v>
      </c>
      <c r="B139" s="1" t="s">
        <v>189</v>
      </c>
      <c r="C139" s="2" t="s">
        <v>370</v>
      </c>
      <c r="D139" s="2" t="s">
        <v>13</v>
      </c>
      <c r="E139" s="1" t="s">
        <v>190</v>
      </c>
      <c r="F139" s="2">
        <v>2799</v>
      </c>
      <c r="G139" s="1">
        <v>2806</v>
      </c>
      <c r="H139" s="2" t="s">
        <v>3</v>
      </c>
      <c r="I139" s="1">
        <v>11.590400000000001</v>
      </c>
      <c r="J139" s="3">
        <v>5.0399999999999999E-5</v>
      </c>
      <c r="K139" s="1">
        <v>0.60799999999999998</v>
      </c>
      <c r="L139" s="2" t="s">
        <v>5</v>
      </c>
      <c r="M139" s="4">
        <f t="shared" si="2"/>
        <v>2</v>
      </c>
      <c r="O139" s="10" t="s">
        <v>65</v>
      </c>
      <c r="P139" s="2" t="s">
        <v>391</v>
      </c>
      <c r="Q139" s="1" t="s">
        <v>1</v>
      </c>
      <c r="R139" s="2" t="s">
        <v>3</v>
      </c>
      <c r="S139" s="1">
        <v>-1618</v>
      </c>
      <c r="T139" s="2">
        <v>-1625</v>
      </c>
      <c r="U139" s="1">
        <v>7</v>
      </c>
      <c r="V139" s="2" t="s">
        <v>295</v>
      </c>
    </row>
    <row r="140" spans="1:22" x14ac:dyDescent="0.2">
      <c r="A140" s="5" t="s">
        <v>0</v>
      </c>
      <c r="B140" s="1" t="s">
        <v>179</v>
      </c>
      <c r="C140" s="2" t="s">
        <v>371</v>
      </c>
      <c r="D140" s="2" t="s">
        <v>28</v>
      </c>
      <c r="E140" s="1" t="s">
        <v>180</v>
      </c>
      <c r="F140" s="2">
        <v>990</v>
      </c>
      <c r="G140" s="1">
        <v>997</v>
      </c>
      <c r="H140" s="2" t="s">
        <v>3</v>
      </c>
      <c r="I140" s="1">
        <v>10.897600000000001</v>
      </c>
      <c r="J140" s="3">
        <v>8.2999999999999998E-5</v>
      </c>
      <c r="K140" s="1">
        <v>0.72899999999999998</v>
      </c>
      <c r="L140" s="2" t="s">
        <v>7</v>
      </c>
      <c r="M140" s="4">
        <f t="shared" si="2"/>
        <v>2</v>
      </c>
      <c r="O140" s="10" t="s">
        <v>65</v>
      </c>
      <c r="P140" s="2" t="s">
        <v>391</v>
      </c>
      <c r="Q140" s="1" t="s">
        <v>1</v>
      </c>
      <c r="R140" s="2" t="s">
        <v>3</v>
      </c>
      <c r="S140" s="1">
        <v>-1559</v>
      </c>
      <c r="T140" s="2">
        <v>-1566</v>
      </c>
      <c r="U140" s="1">
        <v>7</v>
      </c>
      <c r="V140" s="2" t="s">
        <v>295</v>
      </c>
    </row>
    <row r="141" spans="1:22" x14ac:dyDescent="0.2">
      <c r="A141" s="5" t="s">
        <v>0</v>
      </c>
      <c r="B141" s="1" t="s">
        <v>179</v>
      </c>
      <c r="C141" s="2" t="s">
        <v>371</v>
      </c>
      <c r="D141" s="2" t="s">
        <v>28</v>
      </c>
      <c r="E141" s="1" t="s">
        <v>180</v>
      </c>
      <c r="F141" s="2">
        <v>1915</v>
      </c>
      <c r="G141" s="1">
        <v>1922</v>
      </c>
      <c r="H141" s="2" t="s">
        <v>3</v>
      </c>
      <c r="I141" s="1">
        <v>11.590400000000001</v>
      </c>
      <c r="J141" s="3">
        <v>5.0399999999999999E-5</v>
      </c>
      <c r="K141" s="1">
        <v>0.60799999999999998</v>
      </c>
      <c r="L141" s="2" t="s">
        <v>5</v>
      </c>
      <c r="M141" s="4">
        <f t="shared" si="2"/>
        <v>2</v>
      </c>
      <c r="O141" s="10" t="s">
        <v>65</v>
      </c>
      <c r="P141" s="2" t="s">
        <v>391</v>
      </c>
      <c r="Q141" s="1" t="s">
        <v>1</v>
      </c>
      <c r="R141" s="2" t="s">
        <v>3</v>
      </c>
      <c r="S141" s="1">
        <v>-1500</v>
      </c>
      <c r="T141" s="2">
        <v>-1507</v>
      </c>
      <c r="U141" s="1">
        <v>7</v>
      </c>
      <c r="V141" s="2" t="s">
        <v>295</v>
      </c>
    </row>
    <row r="142" spans="1:22" x14ac:dyDescent="0.2">
      <c r="A142" s="5" t="s">
        <v>0</v>
      </c>
      <c r="B142" s="1" t="s">
        <v>271</v>
      </c>
      <c r="C142" s="2" t="s">
        <v>424</v>
      </c>
      <c r="D142" s="2" t="s">
        <v>13</v>
      </c>
      <c r="E142" s="1" t="s">
        <v>272</v>
      </c>
      <c r="F142" s="2">
        <v>1506</v>
      </c>
      <c r="G142" s="1">
        <v>1513</v>
      </c>
      <c r="H142" s="2" t="s">
        <v>3</v>
      </c>
      <c r="I142" s="1">
        <v>10.8855</v>
      </c>
      <c r="J142" s="3">
        <v>9.7700000000000003E-5</v>
      </c>
      <c r="K142" s="1">
        <v>0.73</v>
      </c>
      <c r="L142" s="2" t="s">
        <v>8</v>
      </c>
      <c r="M142" s="4">
        <f t="shared" si="2"/>
        <v>1</v>
      </c>
      <c r="O142" s="10" t="s">
        <v>65</v>
      </c>
      <c r="P142" s="2" t="s">
        <v>391</v>
      </c>
      <c r="Q142" s="1" t="s">
        <v>1</v>
      </c>
      <c r="R142" s="2" t="s">
        <v>3</v>
      </c>
      <c r="S142" s="1">
        <v>-1441</v>
      </c>
      <c r="T142" s="2">
        <v>-1448</v>
      </c>
      <c r="U142" s="1">
        <v>7</v>
      </c>
      <c r="V142" s="2" t="s">
        <v>295</v>
      </c>
    </row>
    <row r="143" spans="1:22" x14ac:dyDescent="0.2">
      <c r="A143" s="5" t="s">
        <v>0</v>
      </c>
      <c r="B143" s="1" t="s">
        <v>273</v>
      </c>
      <c r="C143" s="2" t="s">
        <v>425</v>
      </c>
      <c r="D143" s="2" t="s">
        <v>13</v>
      </c>
      <c r="E143" s="1" t="s">
        <v>274</v>
      </c>
      <c r="F143" s="2">
        <v>2348</v>
      </c>
      <c r="G143" s="1">
        <v>2355</v>
      </c>
      <c r="H143" s="2" t="s">
        <v>3</v>
      </c>
      <c r="I143" s="1">
        <v>10.8855</v>
      </c>
      <c r="J143" s="3">
        <v>9.7700000000000003E-5</v>
      </c>
      <c r="K143" s="1">
        <v>0.73</v>
      </c>
      <c r="L143" s="2" t="s">
        <v>8</v>
      </c>
      <c r="M143" s="4">
        <f t="shared" si="2"/>
        <v>1</v>
      </c>
      <c r="O143" s="10" t="s">
        <v>65</v>
      </c>
      <c r="P143" s="2" t="s">
        <v>391</v>
      </c>
      <c r="Q143" s="1" t="s">
        <v>1</v>
      </c>
      <c r="R143" s="2" t="s">
        <v>3</v>
      </c>
      <c r="S143" s="1">
        <v>-1382</v>
      </c>
      <c r="T143" s="2">
        <v>-1389</v>
      </c>
      <c r="U143" s="1">
        <v>7</v>
      </c>
      <c r="V143" s="2" t="s">
        <v>295</v>
      </c>
    </row>
    <row r="144" spans="1:22" x14ac:dyDescent="0.2">
      <c r="A144" s="5" t="s">
        <v>0</v>
      </c>
      <c r="B144" s="1" t="s">
        <v>169</v>
      </c>
      <c r="C144" s="2" t="s">
        <v>372</v>
      </c>
      <c r="D144" s="2" t="s">
        <v>13</v>
      </c>
      <c r="E144" s="1" t="s">
        <v>170</v>
      </c>
      <c r="F144" s="2">
        <v>984</v>
      </c>
      <c r="G144" s="1">
        <v>991</v>
      </c>
      <c r="H144" s="2" t="s">
        <v>3</v>
      </c>
      <c r="I144" s="1">
        <v>11.590400000000001</v>
      </c>
      <c r="J144" s="3">
        <v>5.0399999999999999E-5</v>
      </c>
      <c r="K144" s="1">
        <v>0.60799999999999998</v>
      </c>
      <c r="L144" s="2" t="s">
        <v>5</v>
      </c>
      <c r="M144" s="4">
        <f t="shared" si="2"/>
        <v>1</v>
      </c>
      <c r="O144" s="10" t="s">
        <v>65</v>
      </c>
      <c r="P144" s="2" t="s">
        <v>391</v>
      </c>
      <c r="Q144" s="1" t="s">
        <v>1</v>
      </c>
      <c r="R144" s="2" t="s">
        <v>3</v>
      </c>
      <c r="S144" s="1">
        <v>-1323</v>
      </c>
      <c r="T144" s="2">
        <v>-1330</v>
      </c>
      <c r="U144" s="1">
        <v>7</v>
      </c>
      <c r="V144" s="2" t="s">
        <v>295</v>
      </c>
    </row>
    <row r="145" spans="1:22" x14ac:dyDescent="0.2">
      <c r="A145" s="5" t="s">
        <v>0</v>
      </c>
      <c r="B145" s="1" t="s">
        <v>163</v>
      </c>
      <c r="C145" s="2" t="s">
        <v>373</v>
      </c>
      <c r="D145" s="2" t="s">
        <v>10</v>
      </c>
      <c r="E145" s="1" t="s">
        <v>164</v>
      </c>
      <c r="F145" s="2">
        <v>784</v>
      </c>
      <c r="G145" s="1">
        <v>791</v>
      </c>
      <c r="H145" s="2" t="s">
        <v>3</v>
      </c>
      <c r="I145" s="1">
        <v>11.590400000000001</v>
      </c>
      <c r="J145" s="3">
        <v>5.0399999999999999E-5</v>
      </c>
      <c r="K145" s="1">
        <v>0.60799999999999998</v>
      </c>
      <c r="L145" s="2" t="s">
        <v>5</v>
      </c>
      <c r="M145" s="4">
        <f t="shared" si="2"/>
        <v>1</v>
      </c>
      <c r="O145" s="10" t="s">
        <v>65</v>
      </c>
      <c r="P145" s="2" t="s">
        <v>391</v>
      </c>
      <c r="Q145" s="1" t="s">
        <v>1</v>
      </c>
      <c r="R145" s="2" t="s">
        <v>3</v>
      </c>
      <c r="S145" s="1">
        <v>-1264</v>
      </c>
      <c r="T145" s="2">
        <v>-1271</v>
      </c>
      <c r="U145" s="1">
        <v>7</v>
      </c>
      <c r="V145" s="2" t="s">
        <v>295</v>
      </c>
    </row>
    <row r="146" spans="1:22" ht="9.9499999999999993" customHeight="1" x14ac:dyDescent="0.2">
      <c r="A146" s="5" t="s">
        <v>0</v>
      </c>
      <c r="B146" s="1" t="s">
        <v>239</v>
      </c>
      <c r="C146" s="2" t="s">
        <v>428</v>
      </c>
      <c r="D146" s="2" t="s">
        <v>35</v>
      </c>
      <c r="E146" s="1" t="s">
        <v>240</v>
      </c>
      <c r="F146" s="2">
        <v>1664</v>
      </c>
      <c r="G146" s="1">
        <v>1671</v>
      </c>
      <c r="H146" s="2" t="s">
        <v>3</v>
      </c>
      <c r="I146" s="1">
        <v>10.897600000000001</v>
      </c>
      <c r="J146" s="3">
        <v>8.2999999999999998E-5</v>
      </c>
      <c r="K146" s="1">
        <v>0.72899999999999998</v>
      </c>
      <c r="L146" s="2" t="s">
        <v>7</v>
      </c>
      <c r="M146" s="4">
        <f t="shared" si="2"/>
        <v>1</v>
      </c>
      <c r="O146" s="10" t="s">
        <v>65</v>
      </c>
      <c r="P146" s="2" t="s">
        <v>391</v>
      </c>
      <c r="Q146" s="1" t="s">
        <v>1</v>
      </c>
      <c r="R146" s="2" t="s">
        <v>3</v>
      </c>
      <c r="S146" s="1">
        <v>-1205</v>
      </c>
      <c r="T146" s="2">
        <v>-1212</v>
      </c>
      <c r="U146" s="1">
        <v>7</v>
      </c>
      <c r="V146" s="2" t="s">
        <v>295</v>
      </c>
    </row>
    <row r="147" spans="1:22" x14ac:dyDescent="0.2">
      <c r="A147" s="5" t="s">
        <v>0</v>
      </c>
      <c r="B147" s="1" t="s">
        <v>267</v>
      </c>
      <c r="C147" s="2" t="s">
        <v>429</v>
      </c>
      <c r="D147" s="2" t="s">
        <v>61</v>
      </c>
      <c r="E147" s="1" t="s">
        <v>268</v>
      </c>
      <c r="F147" s="2">
        <v>117</v>
      </c>
      <c r="G147" s="1">
        <v>124</v>
      </c>
      <c r="H147" s="2" t="s">
        <v>3</v>
      </c>
      <c r="I147" s="1">
        <v>10.8855</v>
      </c>
      <c r="J147" s="3">
        <v>9.7700000000000003E-5</v>
      </c>
      <c r="K147" s="1">
        <v>0.73</v>
      </c>
      <c r="L147" s="2" t="s">
        <v>8</v>
      </c>
      <c r="M147" s="4">
        <f t="shared" si="2"/>
        <v>1</v>
      </c>
      <c r="O147" s="10" t="s">
        <v>65</v>
      </c>
      <c r="P147" s="2" t="s">
        <v>391</v>
      </c>
      <c r="Q147" s="1" t="s">
        <v>1</v>
      </c>
      <c r="R147" s="2" t="s">
        <v>3</v>
      </c>
      <c r="S147" s="1">
        <v>202</v>
      </c>
      <c r="T147" s="2">
        <v>195</v>
      </c>
      <c r="U147" s="1">
        <v>7</v>
      </c>
      <c r="V147" s="2" t="s">
        <v>291</v>
      </c>
    </row>
    <row r="148" spans="1:22" x14ac:dyDescent="0.2">
      <c r="A148" s="5" t="s">
        <v>0</v>
      </c>
      <c r="B148" s="1" t="s">
        <v>41</v>
      </c>
      <c r="C148" s="2" t="s">
        <v>374</v>
      </c>
      <c r="D148" s="2" t="s">
        <v>13</v>
      </c>
      <c r="E148" s="1" t="s">
        <v>42</v>
      </c>
      <c r="F148" s="2">
        <v>2403</v>
      </c>
      <c r="G148" s="1">
        <v>2410</v>
      </c>
      <c r="H148" s="2" t="s">
        <v>1</v>
      </c>
      <c r="I148" s="1">
        <v>12.783099999999999</v>
      </c>
      <c r="J148" s="3">
        <v>1.7900000000000001E-5</v>
      </c>
      <c r="K148" s="1">
        <v>0.50600000000000001</v>
      </c>
      <c r="L148" s="2" t="s">
        <v>2</v>
      </c>
      <c r="M148" s="4">
        <f t="shared" si="2"/>
        <v>1</v>
      </c>
      <c r="O148" s="10" t="s">
        <v>93</v>
      </c>
      <c r="P148" s="2" t="s">
        <v>392</v>
      </c>
      <c r="Q148" s="1" t="s">
        <v>3</v>
      </c>
      <c r="R148" s="2" t="s">
        <v>3</v>
      </c>
      <c r="S148" s="1">
        <v>-2424</v>
      </c>
      <c r="T148" s="2">
        <v>-2417</v>
      </c>
      <c r="U148" s="1">
        <v>7</v>
      </c>
      <c r="V148" s="2" t="s">
        <v>310</v>
      </c>
    </row>
    <row r="149" spans="1:22" ht="9.9499999999999993" customHeight="1" x14ac:dyDescent="0.2">
      <c r="A149" s="5" t="s">
        <v>0</v>
      </c>
      <c r="B149" s="1" t="s">
        <v>21</v>
      </c>
      <c r="C149" s="2" t="s">
        <v>375</v>
      </c>
      <c r="D149" s="2" t="s">
        <v>13</v>
      </c>
      <c r="E149" s="1" t="s">
        <v>22</v>
      </c>
      <c r="F149" s="2">
        <v>1219</v>
      </c>
      <c r="G149" s="1">
        <v>1226</v>
      </c>
      <c r="H149" s="2" t="s">
        <v>1</v>
      </c>
      <c r="I149" s="1">
        <v>12.783099999999999</v>
      </c>
      <c r="J149" s="3">
        <v>1.7900000000000001E-5</v>
      </c>
      <c r="K149" s="1">
        <v>0.50600000000000001</v>
      </c>
      <c r="L149" s="2" t="s">
        <v>2</v>
      </c>
      <c r="M149" s="4">
        <f t="shared" si="2"/>
        <v>1</v>
      </c>
      <c r="O149" s="10" t="s">
        <v>193</v>
      </c>
      <c r="P149" s="2" t="s">
        <v>393</v>
      </c>
      <c r="Q149" s="1" t="s">
        <v>3</v>
      </c>
      <c r="R149" s="2" t="s">
        <v>1</v>
      </c>
      <c r="S149" s="1">
        <v>-2358</v>
      </c>
      <c r="T149" s="2">
        <v>-2351</v>
      </c>
      <c r="U149" s="1">
        <v>7</v>
      </c>
      <c r="V149" s="2" t="s">
        <v>299</v>
      </c>
    </row>
    <row r="150" spans="1:22" x14ac:dyDescent="0.2">
      <c r="A150" s="5" t="s">
        <v>0</v>
      </c>
      <c r="B150" s="1" t="s">
        <v>89</v>
      </c>
      <c r="C150" s="2" t="s">
        <v>376</v>
      </c>
      <c r="D150" s="2" t="s">
        <v>35</v>
      </c>
      <c r="E150" s="1" t="s">
        <v>90</v>
      </c>
      <c r="F150" s="2">
        <v>2037</v>
      </c>
      <c r="G150" s="1">
        <v>2044</v>
      </c>
      <c r="H150" s="2" t="s">
        <v>1</v>
      </c>
      <c r="I150" s="1">
        <v>12.0783</v>
      </c>
      <c r="J150" s="3">
        <v>3.26E-5</v>
      </c>
      <c r="K150" s="1">
        <v>0.60799999999999998</v>
      </c>
      <c r="L150" s="2" t="s">
        <v>4</v>
      </c>
      <c r="M150" s="4">
        <f t="shared" si="2"/>
        <v>1</v>
      </c>
      <c r="O150" s="10" t="s">
        <v>43</v>
      </c>
      <c r="P150" s="2" t="s">
        <v>394</v>
      </c>
      <c r="Q150" s="1" t="s">
        <v>1</v>
      </c>
      <c r="R150" s="2" t="s">
        <v>1</v>
      </c>
      <c r="S150" s="1">
        <v>-1808</v>
      </c>
      <c r="T150" s="2">
        <v>-1815</v>
      </c>
      <c r="U150" s="1">
        <v>7</v>
      </c>
      <c r="V150" s="2" t="s">
        <v>295</v>
      </c>
    </row>
    <row r="151" spans="1:22" x14ac:dyDescent="0.2">
      <c r="A151" s="5" t="s">
        <v>0</v>
      </c>
      <c r="B151" s="1" t="s">
        <v>81</v>
      </c>
      <c r="C151" s="2" t="s">
        <v>377</v>
      </c>
      <c r="D151" s="2" t="s">
        <v>10</v>
      </c>
      <c r="E151" s="1" t="s">
        <v>82</v>
      </c>
      <c r="F151" s="2">
        <v>31</v>
      </c>
      <c r="G151" s="1">
        <v>38</v>
      </c>
      <c r="H151" s="2" t="s">
        <v>1</v>
      </c>
      <c r="I151" s="1">
        <v>12.0783</v>
      </c>
      <c r="J151" s="3">
        <v>3.26E-5</v>
      </c>
      <c r="K151" s="1">
        <v>0.60799999999999998</v>
      </c>
      <c r="L151" s="2" t="s">
        <v>4</v>
      </c>
      <c r="M151" s="4">
        <f t="shared" si="2"/>
        <v>1</v>
      </c>
      <c r="O151" s="10" t="s">
        <v>43</v>
      </c>
      <c r="P151" s="2" t="s">
        <v>394</v>
      </c>
      <c r="Q151" s="1" t="s">
        <v>1</v>
      </c>
      <c r="R151" s="2" t="s">
        <v>1</v>
      </c>
      <c r="S151" s="1">
        <v>-543</v>
      </c>
      <c r="T151" s="2">
        <v>-550</v>
      </c>
      <c r="U151" s="1">
        <v>7</v>
      </c>
      <c r="V151" s="2" t="s">
        <v>299</v>
      </c>
    </row>
    <row r="152" spans="1:22" x14ac:dyDescent="0.2">
      <c r="A152" s="5" t="s">
        <v>0</v>
      </c>
      <c r="B152" s="1" t="s">
        <v>241</v>
      </c>
      <c r="C152" s="2" t="s">
        <v>430</v>
      </c>
      <c r="D152" s="2" t="s">
        <v>10</v>
      </c>
      <c r="E152" s="1" t="s">
        <v>242</v>
      </c>
      <c r="F152" s="2">
        <v>1810</v>
      </c>
      <c r="G152" s="1">
        <v>1817</v>
      </c>
      <c r="H152" s="2" t="s">
        <v>3</v>
      </c>
      <c r="I152" s="1">
        <v>10.897600000000001</v>
      </c>
      <c r="J152" s="3">
        <v>8.2999999999999998E-5</v>
      </c>
      <c r="K152" s="1">
        <v>0.72899999999999998</v>
      </c>
      <c r="L152" s="2" t="s">
        <v>7</v>
      </c>
      <c r="M152" s="4">
        <f t="shared" si="2"/>
        <v>1</v>
      </c>
      <c r="O152" s="10" t="s">
        <v>159</v>
      </c>
      <c r="P152" s="2" t="s">
        <v>395</v>
      </c>
      <c r="Q152" s="1" t="s">
        <v>1</v>
      </c>
      <c r="R152" s="2" t="s">
        <v>3</v>
      </c>
      <c r="S152" s="1">
        <v>254</v>
      </c>
      <c r="T152" s="2">
        <v>247</v>
      </c>
      <c r="U152" s="1">
        <v>7</v>
      </c>
      <c r="V152" s="2" t="s">
        <v>291</v>
      </c>
    </row>
    <row r="153" spans="1:22" x14ac:dyDescent="0.2">
      <c r="A153" s="5" t="s">
        <v>0</v>
      </c>
      <c r="B153" s="1" t="s">
        <v>60</v>
      </c>
      <c r="C153" s="2" t="s">
        <v>378</v>
      </c>
      <c r="D153" s="2" t="s">
        <v>61</v>
      </c>
      <c r="E153" s="1" t="s">
        <v>62</v>
      </c>
      <c r="F153" s="2">
        <v>1085</v>
      </c>
      <c r="G153" s="1">
        <v>1092</v>
      </c>
      <c r="H153" s="2" t="s">
        <v>3</v>
      </c>
      <c r="I153" s="1">
        <v>11.0602</v>
      </c>
      <c r="J153" s="3">
        <v>6.8300000000000007E-5</v>
      </c>
      <c r="K153" s="1">
        <v>0.69</v>
      </c>
      <c r="L153" s="2" t="s">
        <v>6</v>
      </c>
      <c r="M153" s="4">
        <f t="shared" si="2"/>
        <v>3</v>
      </c>
      <c r="O153" s="10" t="s">
        <v>17</v>
      </c>
      <c r="P153" s="2" t="s">
        <v>396</v>
      </c>
      <c r="Q153" s="1" t="s">
        <v>3</v>
      </c>
      <c r="R153" s="2" t="s">
        <v>1</v>
      </c>
      <c r="S153" s="1">
        <v>-1793</v>
      </c>
      <c r="T153" s="2">
        <v>-1786</v>
      </c>
      <c r="U153" s="1">
        <v>7</v>
      </c>
      <c r="V153" s="2" t="s">
        <v>295</v>
      </c>
    </row>
    <row r="154" spans="1:22" x14ac:dyDescent="0.2">
      <c r="A154" s="5" t="s">
        <v>0</v>
      </c>
      <c r="B154" s="1" t="s">
        <v>60</v>
      </c>
      <c r="C154" s="2" t="s">
        <v>378</v>
      </c>
      <c r="D154" s="2" t="s">
        <v>61</v>
      </c>
      <c r="E154" s="1" t="s">
        <v>62</v>
      </c>
      <c r="F154" s="2">
        <v>1172</v>
      </c>
      <c r="G154" s="1">
        <v>1179</v>
      </c>
      <c r="H154" s="2" t="s">
        <v>3</v>
      </c>
      <c r="I154" s="1">
        <v>11.0602</v>
      </c>
      <c r="J154" s="3">
        <v>6.8300000000000007E-5</v>
      </c>
      <c r="K154" s="1">
        <v>0.69</v>
      </c>
      <c r="L154" s="2" t="s">
        <v>6</v>
      </c>
      <c r="M154" s="4">
        <f t="shared" si="2"/>
        <v>3</v>
      </c>
      <c r="O154" s="10" t="s">
        <v>17</v>
      </c>
      <c r="P154" s="2" t="s">
        <v>396</v>
      </c>
      <c r="Q154" s="1" t="s">
        <v>3</v>
      </c>
      <c r="R154" s="2" t="s">
        <v>1</v>
      </c>
      <c r="S154" s="1">
        <v>-944</v>
      </c>
      <c r="T154" s="2">
        <v>-937</v>
      </c>
      <c r="U154" s="1">
        <v>7</v>
      </c>
      <c r="V154" s="2" t="s">
        <v>291</v>
      </c>
    </row>
    <row r="155" spans="1:22" x14ac:dyDescent="0.2">
      <c r="A155" s="5" t="s">
        <v>0</v>
      </c>
      <c r="B155" s="1" t="s">
        <v>60</v>
      </c>
      <c r="C155" s="2" t="s">
        <v>378</v>
      </c>
      <c r="D155" s="2" t="s">
        <v>61</v>
      </c>
      <c r="E155" s="1" t="s">
        <v>62</v>
      </c>
      <c r="F155" s="2">
        <v>1850</v>
      </c>
      <c r="G155" s="1">
        <v>1857</v>
      </c>
      <c r="H155" s="2" t="s">
        <v>3</v>
      </c>
      <c r="I155" s="1">
        <v>12.783099999999999</v>
      </c>
      <c r="J155" s="3">
        <v>1.7900000000000001E-5</v>
      </c>
      <c r="K155" s="1">
        <v>0.50600000000000001</v>
      </c>
      <c r="L155" s="2" t="s">
        <v>2</v>
      </c>
      <c r="M155" s="4">
        <f t="shared" si="2"/>
        <v>3</v>
      </c>
      <c r="O155" s="10" t="s">
        <v>17</v>
      </c>
      <c r="P155" s="2" t="s">
        <v>396</v>
      </c>
      <c r="Q155" s="1" t="s">
        <v>3</v>
      </c>
      <c r="R155" s="2" t="s">
        <v>1</v>
      </c>
      <c r="S155" s="1">
        <v>-720</v>
      </c>
      <c r="T155" s="2">
        <v>-713</v>
      </c>
      <c r="U155" s="1">
        <v>7</v>
      </c>
      <c r="V155" s="2" t="s">
        <v>291</v>
      </c>
    </row>
    <row r="156" spans="1:22" x14ac:dyDescent="0.2">
      <c r="A156" s="5" t="s">
        <v>0</v>
      </c>
      <c r="B156" s="1" t="s">
        <v>211</v>
      </c>
      <c r="C156" s="2" t="s">
        <v>379</v>
      </c>
      <c r="D156" s="2" t="s">
        <v>13</v>
      </c>
      <c r="E156" s="1" t="s">
        <v>212</v>
      </c>
      <c r="F156" s="2">
        <v>279</v>
      </c>
      <c r="G156" s="1">
        <v>286</v>
      </c>
      <c r="H156" s="2" t="s">
        <v>3</v>
      </c>
      <c r="I156" s="1">
        <v>11.0602</v>
      </c>
      <c r="J156" s="3">
        <v>6.8300000000000007E-5</v>
      </c>
      <c r="K156" s="1">
        <v>0.69</v>
      </c>
      <c r="L156" s="2" t="s">
        <v>6</v>
      </c>
      <c r="M156" s="4">
        <f t="shared" si="2"/>
        <v>1</v>
      </c>
      <c r="O156" s="10" t="s">
        <v>149</v>
      </c>
      <c r="P156" s="2" t="s">
        <v>397</v>
      </c>
      <c r="Q156" s="1" t="s">
        <v>3</v>
      </c>
      <c r="R156" s="2" t="s">
        <v>1</v>
      </c>
      <c r="S156" s="1">
        <v>845</v>
      </c>
      <c r="T156" s="2">
        <v>852</v>
      </c>
      <c r="U156" s="1">
        <v>7</v>
      </c>
      <c r="V156" s="2" t="s">
        <v>291</v>
      </c>
    </row>
    <row r="157" spans="1:22" x14ac:dyDescent="0.2">
      <c r="A157" s="5" t="s">
        <v>0</v>
      </c>
      <c r="B157" s="1" t="s">
        <v>45</v>
      </c>
      <c r="C157" s="2" t="s">
        <v>380</v>
      </c>
      <c r="D157" s="2" t="s">
        <v>13</v>
      </c>
      <c r="E157" s="1" t="s">
        <v>46</v>
      </c>
      <c r="F157" s="2">
        <v>11</v>
      </c>
      <c r="G157" s="1">
        <v>18</v>
      </c>
      <c r="H157" s="2" t="s">
        <v>3</v>
      </c>
      <c r="I157" s="1">
        <v>12.783099999999999</v>
      </c>
      <c r="J157" s="3">
        <v>1.7900000000000001E-5</v>
      </c>
      <c r="K157" s="1">
        <v>0.50600000000000001</v>
      </c>
      <c r="L157" s="2" t="s">
        <v>2</v>
      </c>
      <c r="M157" s="4">
        <f t="shared" si="2"/>
        <v>3</v>
      </c>
      <c r="O157" s="10" t="s">
        <v>83</v>
      </c>
      <c r="P157" s="2" t="s">
        <v>398</v>
      </c>
      <c r="Q157" s="10" t="s">
        <v>3</v>
      </c>
      <c r="R157" s="2" t="s">
        <v>1</v>
      </c>
      <c r="S157" s="10">
        <v>-2444</v>
      </c>
      <c r="T157" s="2">
        <v>-2437</v>
      </c>
      <c r="U157" s="10">
        <v>7</v>
      </c>
      <c r="V157" s="2" t="s">
        <v>310</v>
      </c>
    </row>
    <row r="158" spans="1:22" x14ac:dyDescent="0.2">
      <c r="A158" s="5" t="s">
        <v>0</v>
      </c>
      <c r="B158" s="1" t="s">
        <v>45</v>
      </c>
      <c r="C158" s="2" t="s">
        <v>380</v>
      </c>
      <c r="D158" s="2" t="s">
        <v>13</v>
      </c>
      <c r="E158" s="1" t="s">
        <v>46</v>
      </c>
      <c r="F158" s="2">
        <v>2542</v>
      </c>
      <c r="G158" s="1">
        <v>2549</v>
      </c>
      <c r="H158" s="2" t="s">
        <v>3</v>
      </c>
      <c r="I158" s="1">
        <v>10.897600000000001</v>
      </c>
      <c r="J158" s="3">
        <v>8.2999999999999998E-5</v>
      </c>
      <c r="K158" s="1">
        <v>0.72899999999999998</v>
      </c>
      <c r="L158" s="2" t="s">
        <v>7</v>
      </c>
      <c r="M158" s="4">
        <f t="shared" si="2"/>
        <v>3</v>
      </c>
    </row>
    <row r="159" spans="1:22" x14ac:dyDescent="0.2">
      <c r="A159" s="5" t="s">
        <v>0</v>
      </c>
      <c r="B159" s="1" t="s">
        <v>45</v>
      </c>
      <c r="C159" s="2" t="s">
        <v>380</v>
      </c>
      <c r="D159" s="2" t="s">
        <v>13</v>
      </c>
      <c r="E159" s="1" t="s">
        <v>46</v>
      </c>
      <c r="F159" s="2">
        <v>2616</v>
      </c>
      <c r="G159" s="1">
        <v>2623</v>
      </c>
      <c r="H159" s="2" t="s">
        <v>3</v>
      </c>
      <c r="I159" s="1">
        <v>11.590400000000001</v>
      </c>
      <c r="J159" s="3">
        <v>5.0399999999999999E-5</v>
      </c>
      <c r="K159" s="1">
        <v>0.60799999999999998</v>
      </c>
      <c r="L159" s="2" t="s">
        <v>5</v>
      </c>
      <c r="M159" s="4">
        <f t="shared" si="2"/>
        <v>3</v>
      </c>
    </row>
    <row r="160" spans="1:22" x14ac:dyDescent="0.2">
      <c r="A160" s="5" t="s">
        <v>0</v>
      </c>
      <c r="B160" s="1" t="s">
        <v>77</v>
      </c>
      <c r="C160" s="2" t="s">
        <v>381</v>
      </c>
      <c r="D160" s="2" t="s">
        <v>13</v>
      </c>
      <c r="E160" s="1" t="s">
        <v>78</v>
      </c>
      <c r="F160" s="2">
        <v>1081</v>
      </c>
      <c r="G160" s="1">
        <v>1088</v>
      </c>
      <c r="H160" s="2" t="s">
        <v>1</v>
      </c>
      <c r="I160" s="1">
        <v>12.0783</v>
      </c>
      <c r="J160" s="3">
        <v>3.26E-5</v>
      </c>
      <c r="K160" s="1">
        <v>0.60799999999999998</v>
      </c>
      <c r="L160" s="2" t="s">
        <v>4</v>
      </c>
      <c r="M160" s="4">
        <f t="shared" si="2"/>
        <v>2</v>
      </c>
    </row>
    <row r="161" spans="1:13" x14ac:dyDescent="0.2">
      <c r="A161" s="5" t="s">
        <v>0</v>
      </c>
      <c r="B161" s="1" t="s">
        <v>77</v>
      </c>
      <c r="C161" s="2" t="s">
        <v>381</v>
      </c>
      <c r="D161" s="2" t="s">
        <v>13</v>
      </c>
      <c r="E161" s="1" t="s">
        <v>78</v>
      </c>
      <c r="F161" s="2">
        <v>2996</v>
      </c>
      <c r="G161" s="1">
        <v>3003</v>
      </c>
      <c r="H161" s="2" t="s">
        <v>3</v>
      </c>
      <c r="I161" s="1">
        <v>12.783099999999999</v>
      </c>
      <c r="J161" s="3">
        <v>1.7900000000000001E-5</v>
      </c>
      <c r="K161" s="1">
        <v>0.50600000000000001</v>
      </c>
      <c r="L161" s="2" t="s">
        <v>2</v>
      </c>
      <c r="M161" s="4">
        <f t="shared" si="2"/>
        <v>2</v>
      </c>
    </row>
    <row r="162" spans="1:13" x14ac:dyDescent="0.2">
      <c r="A162" s="5" t="s">
        <v>0</v>
      </c>
      <c r="B162" s="1" t="s">
        <v>49</v>
      </c>
      <c r="C162" s="2" t="s">
        <v>382</v>
      </c>
      <c r="D162" s="2" t="s">
        <v>13</v>
      </c>
      <c r="E162" s="1" t="s">
        <v>50</v>
      </c>
      <c r="F162" s="2">
        <v>108</v>
      </c>
      <c r="G162" s="1">
        <v>115</v>
      </c>
      <c r="H162" s="2" t="s">
        <v>3</v>
      </c>
      <c r="I162" s="1">
        <v>12.783099999999999</v>
      </c>
      <c r="J162" s="3">
        <v>1.7900000000000001E-5</v>
      </c>
      <c r="K162" s="1">
        <v>0.50600000000000001</v>
      </c>
      <c r="L162" s="2" t="s">
        <v>2</v>
      </c>
      <c r="M162" s="4">
        <f t="shared" si="2"/>
        <v>3</v>
      </c>
    </row>
    <row r="163" spans="1:13" x14ac:dyDescent="0.2">
      <c r="A163" s="5" t="s">
        <v>0</v>
      </c>
      <c r="B163" s="1" t="s">
        <v>49</v>
      </c>
      <c r="C163" s="2" t="s">
        <v>382</v>
      </c>
      <c r="D163" s="2" t="s">
        <v>13</v>
      </c>
      <c r="E163" s="1" t="s">
        <v>50</v>
      </c>
      <c r="F163" s="2">
        <v>2639</v>
      </c>
      <c r="G163" s="1">
        <v>2646</v>
      </c>
      <c r="H163" s="2" t="s">
        <v>3</v>
      </c>
      <c r="I163" s="1">
        <v>10.897600000000001</v>
      </c>
      <c r="J163" s="3">
        <v>8.2999999999999998E-5</v>
      </c>
      <c r="K163" s="1">
        <v>0.72899999999999998</v>
      </c>
      <c r="L163" s="2" t="s">
        <v>7</v>
      </c>
      <c r="M163" s="4">
        <f t="shared" si="2"/>
        <v>3</v>
      </c>
    </row>
    <row r="164" spans="1:13" x14ac:dyDescent="0.2">
      <c r="A164" s="5" t="s">
        <v>0</v>
      </c>
      <c r="B164" s="1" t="s">
        <v>49</v>
      </c>
      <c r="C164" s="2" t="s">
        <v>382</v>
      </c>
      <c r="D164" s="2" t="s">
        <v>13</v>
      </c>
      <c r="E164" s="1" t="s">
        <v>50</v>
      </c>
      <c r="F164" s="2">
        <v>2713</v>
      </c>
      <c r="G164" s="1">
        <v>2720</v>
      </c>
      <c r="H164" s="2" t="s">
        <v>3</v>
      </c>
      <c r="I164" s="1">
        <v>11.590400000000001</v>
      </c>
      <c r="J164" s="3">
        <v>5.0399999999999999E-5</v>
      </c>
      <c r="K164" s="1">
        <v>0.60799999999999998</v>
      </c>
      <c r="L164" s="2" t="s">
        <v>5</v>
      </c>
      <c r="M164" s="4">
        <f t="shared" si="2"/>
        <v>3</v>
      </c>
    </row>
    <row r="165" spans="1:13" x14ac:dyDescent="0.2">
      <c r="A165" s="5" t="s">
        <v>0</v>
      </c>
      <c r="B165" s="1" t="s">
        <v>32</v>
      </c>
      <c r="C165" s="2" t="s">
        <v>383</v>
      </c>
      <c r="D165" s="2" t="s">
        <v>10</v>
      </c>
      <c r="E165" s="1" t="s">
        <v>33</v>
      </c>
      <c r="F165" s="2">
        <v>1925</v>
      </c>
      <c r="G165" s="1">
        <v>1932</v>
      </c>
      <c r="H165" s="2" t="s">
        <v>1</v>
      </c>
      <c r="I165" s="1">
        <v>12.783099999999999</v>
      </c>
      <c r="J165" s="3">
        <v>1.7900000000000001E-5</v>
      </c>
      <c r="K165" s="1">
        <v>0.50600000000000001</v>
      </c>
      <c r="L165" s="2" t="s">
        <v>2</v>
      </c>
      <c r="M165" s="4">
        <f t="shared" si="2"/>
        <v>2</v>
      </c>
    </row>
    <row r="166" spans="1:13" x14ac:dyDescent="0.2">
      <c r="A166" s="5" t="s">
        <v>0</v>
      </c>
      <c r="B166" s="1" t="s">
        <v>32</v>
      </c>
      <c r="C166" s="2" t="s">
        <v>383</v>
      </c>
      <c r="D166" s="2" t="s">
        <v>10</v>
      </c>
      <c r="E166" s="1" t="s">
        <v>33</v>
      </c>
      <c r="F166" s="2">
        <v>2577</v>
      </c>
      <c r="G166" s="1">
        <v>2584</v>
      </c>
      <c r="H166" s="2" t="s">
        <v>3</v>
      </c>
      <c r="I166" s="1">
        <v>10.8855</v>
      </c>
      <c r="J166" s="3">
        <v>9.7700000000000003E-5</v>
      </c>
      <c r="K166" s="1">
        <v>0.73</v>
      </c>
      <c r="L166" s="2" t="s">
        <v>8</v>
      </c>
      <c r="M166" s="4">
        <f t="shared" si="2"/>
        <v>2</v>
      </c>
    </row>
    <row r="167" spans="1:13" x14ac:dyDescent="0.2">
      <c r="A167" s="5" t="s">
        <v>0</v>
      </c>
      <c r="B167" s="1" t="s">
        <v>155</v>
      </c>
      <c r="C167" s="2" t="s">
        <v>384</v>
      </c>
      <c r="D167" s="2" t="s">
        <v>13</v>
      </c>
      <c r="E167" s="1" t="s">
        <v>156</v>
      </c>
      <c r="F167" s="2">
        <v>494</v>
      </c>
      <c r="G167" s="1">
        <v>501</v>
      </c>
      <c r="H167" s="2" t="s">
        <v>3</v>
      </c>
      <c r="I167" s="1">
        <v>11.590400000000001</v>
      </c>
      <c r="J167" s="3">
        <v>5.0399999999999999E-5</v>
      </c>
      <c r="K167" s="1">
        <v>0.60799999999999998</v>
      </c>
      <c r="L167" s="2" t="s">
        <v>5</v>
      </c>
      <c r="M167" s="4">
        <f t="shared" si="2"/>
        <v>2</v>
      </c>
    </row>
    <row r="168" spans="1:13" x14ac:dyDescent="0.2">
      <c r="A168" s="5" t="s">
        <v>0</v>
      </c>
      <c r="B168" s="1" t="s">
        <v>155</v>
      </c>
      <c r="C168" s="2" t="s">
        <v>384</v>
      </c>
      <c r="D168" s="2" t="s">
        <v>13</v>
      </c>
      <c r="E168" s="1" t="s">
        <v>156</v>
      </c>
      <c r="F168" s="2">
        <v>3481</v>
      </c>
      <c r="G168" s="1">
        <v>3488</v>
      </c>
      <c r="H168" s="2" t="s">
        <v>3</v>
      </c>
      <c r="I168" s="1">
        <v>11.590400000000001</v>
      </c>
      <c r="J168" s="3">
        <v>5.0399999999999999E-5</v>
      </c>
      <c r="K168" s="1">
        <v>0.60799999999999998</v>
      </c>
      <c r="L168" s="2" t="s">
        <v>5</v>
      </c>
      <c r="M168" s="4">
        <f t="shared" si="2"/>
        <v>2</v>
      </c>
    </row>
    <row r="169" spans="1:13" x14ac:dyDescent="0.2">
      <c r="A169" s="5" t="s">
        <v>0</v>
      </c>
      <c r="B169" s="1" t="s">
        <v>37</v>
      </c>
      <c r="C169" s="2" t="s">
        <v>385</v>
      </c>
      <c r="D169" s="2" t="s">
        <v>28</v>
      </c>
      <c r="E169" s="1" t="s">
        <v>38</v>
      </c>
      <c r="F169" s="2">
        <v>2320</v>
      </c>
      <c r="G169" s="1">
        <v>2327</v>
      </c>
      <c r="H169" s="2" t="s">
        <v>1</v>
      </c>
      <c r="I169" s="1">
        <v>12.783099999999999</v>
      </c>
      <c r="J169" s="3">
        <v>1.7900000000000001E-5</v>
      </c>
      <c r="K169" s="1">
        <v>0.50600000000000001</v>
      </c>
      <c r="L169" s="2" t="s">
        <v>2</v>
      </c>
      <c r="M169" s="4">
        <f t="shared" si="2"/>
        <v>1</v>
      </c>
    </row>
    <row r="170" spans="1:13" x14ac:dyDescent="0.2">
      <c r="A170" s="5" t="s">
        <v>0</v>
      </c>
      <c r="B170" s="1" t="s">
        <v>187</v>
      </c>
      <c r="C170" s="2" t="s">
        <v>386</v>
      </c>
      <c r="D170" s="2" t="s">
        <v>13</v>
      </c>
      <c r="E170" s="1" t="s">
        <v>188</v>
      </c>
      <c r="F170" s="2">
        <v>2503</v>
      </c>
      <c r="G170" s="1">
        <v>2510</v>
      </c>
      <c r="H170" s="2" t="s">
        <v>3</v>
      </c>
      <c r="I170" s="1">
        <v>11.590400000000001</v>
      </c>
      <c r="J170" s="3">
        <v>5.0399999999999999E-5</v>
      </c>
      <c r="K170" s="1">
        <v>0.60799999999999998</v>
      </c>
      <c r="L170" s="2" t="s">
        <v>5</v>
      </c>
      <c r="M170" s="4">
        <f t="shared" si="2"/>
        <v>1</v>
      </c>
    </row>
    <row r="171" spans="1:13" x14ac:dyDescent="0.2">
      <c r="A171" s="5" t="s">
        <v>0</v>
      </c>
      <c r="B171" s="1" t="s">
        <v>51</v>
      </c>
      <c r="C171" s="2" t="s">
        <v>387</v>
      </c>
      <c r="D171" s="2" t="s">
        <v>52</v>
      </c>
      <c r="E171" s="1" t="s">
        <v>53</v>
      </c>
      <c r="F171" s="2">
        <v>813</v>
      </c>
      <c r="G171" s="1">
        <v>820</v>
      </c>
      <c r="H171" s="2" t="s">
        <v>3</v>
      </c>
      <c r="I171" s="1">
        <v>12.783099999999999</v>
      </c>
      <c r="J171" s="3">
        <v>1.7900000000000001E-5</v>
      </c>
      <c r="K171" s="1">
        <v>0.50600000000000001</v>
      </c>
      <c r="L171" s="2" t="s">
        <v>2</v>
      </c>
      <c r="M171" s="4">
        <f t="shared" si="2"/>
        <v>1</v>
      </c>
    </row>
    <row r="172" spans="1:13" x14ac:dyDescent="0.2">
      <c r="A172" s="5" t="s">
        <v>0</v>
      </c>
      <c r="B172" s="1" t="s">
        <v>195</v>
      </c>
      <c r="C172" s="2" t="s">
        <v>388</v>
      </c>
      <c r="D172" s="2" t="s">
        <v>52</v>
      </c>
      <c r="E172" s="1" t="s">
        <v>196</v>
      </c>
      <c r="F172" s="2">
        <v>632</v>
      </c>
      <c r="G172" s="1">
        <v>639</v>
      </c>
      <c r="H172" s="2" t="s">
        <v>1</v>
      </c>
      <c r="I172" s="1">
        <v>11.0602</v>
      </c>
      <c r="J172" s="3">
        <v>6.8300000000000007E-5</v>
      </c>
      <c r="K172" s="1">
        <v>0.69</v>
      </c>
      <c r="L172" s="2" t="s">
        <v>6</v>
      </c>
      <c r="M172" s="4">
        <f t="shared" si="2"/>
        <v>1</v>
      </c>
    </row>
    <row r="173" spans="1:13" x14ac:dyDescent="0.2">
      <c r="A173" s="5" t="s">
        <v>0</v>
      </c>
      <c r="B173" s="1" t="s">
        <v>39</v>
      </c>
      <c r="C173" s="2" t="s">
        <v>389</v>
      </c>
      <c r="D173" s="2" t="s">
        <v>13</v>
      </c>
      <c r="E173" s="1" t="s">
        <v>40</v>
      </c>
      <c r="F173" s="2">
        <v>2402</v>
      </c>
      <c r="G173" s="1">
        <v>2409</v>
      </c>
      <c r="H173" s="2" t="s">
        <v>1</v>
      </c>
      <c r="I173" s="1">
        <v>12.783099999999999</v>
      </c>
      <c r="J173" s="3">
        <v>1.7900000000000001E-5</v>
      </c>
      <c r="K173" s="1">
        <v>0.50600000000000001</v>
      </c>
      <c r="L173" s="2" t="s">
        <v>2</v>
      </c>
      <c r="M173" s="4">
        <f t="shared" si="2"/>
        <v>1</v>
      </c>
    </row>
    <row r="174" spans="1:13" x14ac:dyDescent="0.2">
      <c r="A174" s="5" t="s">
        <v>0</v>
      </c>
      <c r="B174" s="1" t="s">
        <v>151</v>
      </c>
      <c r="C174" s="2" t="s">
        <v>390</v>
      </c>
      <c r="D174" s="2" t="s">
        <v>52</v>
      </c>
      <c r="E174" s="1" t="s">
        <v>152</v>
      </c>
      <c r="F174" s="2">
        <v>18</v>
      </c>
      <c r="G174" s="1">
        <v>25</v>
      </c>
      <c r="H174" s="2" t="s">
        <v>3</v>
      </c>
      <c r="I174" s="1">
        <v>11.590400000000001</v>
      </c>
      <c r="J174" s="3">
        <v>5.0399999999999999E-5</v>
      </c>
      <c r="K174" s="1">
        <v>0.60799999999999998</v>
      </c>
      <c r="L174" s="2" t="s">
        <v>5</v>
      </c>
      <c r="M174" s="4">
        <f t="shared" si="2"/>
        <v>1</v>
      </c>
    </row>
    <row r="175" spans="1:13" x14ac:dyDescent="0.2">
      <c r="A175" s="5" t="s">
        <v>0</v>
      </c>
      <c r="B175" s="1" t="s">
        <v>65</v>
      </c>
      <c r="C175" s="2" t="s">
        <v>391</v>
      </c>
      <c r="D175" s="2" t="s">
        <v>35</v>
      </c>
      <c r="E175" s="1" t="s">
        <v>66</v>
      </c>
      <c r="F175" s="2">
        <v>798</v>
      </c>
      <c r="G175" s="1">
        <v>805</v>
      </c>
      <c r="H175" s="2" t="s">
        <v>3</v>
      </c>
      <c r="I175" s="1">
        <v>11.590400000000001</v>
      </c>
      <c r="J175" s="3">
        <v>5.0399999999999999E-5</v>
      </c>
      <c r="K175" s="1">
        <v>0.60799999999999998</v>
      </c>
      <c r="L175" s="2" t="s">
        <v>5</v>
      </c>
      <c r="M175" s="4">
        <f t="shared" si="2"/>
        <v>23</v>
      </c>
    </row>
    <row r="176" spans="1:13" x14ac:dyDescent="0.2">
      <c r="A176" s="5" t="s">
        <v>0</v>
      </c>
      <c r="B176" s="1" t="s">
        <v>65</v>
      </c>
      <c r="C176" s="2" t="s">
        <v>391</v>
      </c>
      <c r="D176" s="2" t="s">
        <v>35</v>
      </c>
      <c r="E176" s="1" t="s">
        <v>66</v>
      </c>
      <c r="F176" s="2">
        <v>2205</v>
      </c>
      <c r="G176" s="1">
        <v>2212</v>
      </c>
      <c r="H176" s="2" t="s">
        <v>3</v>
      </c>
      <c r="I176" s="1">
        <v>12.783099999999999</v>
      </c>
      <c r="J176" s="3">
        <v>1.7900000000000001E-5</v>
      </c>
      <c r="K176" s="1">
        <v>0.50600000000000001</v>
      </c>
      <c r="L176" s="2" t="s">
        <v>2</v>
      </c>
      <c r="M176" s="4">
        <f t="shared" si="2"/>
        <v>23</v>
      </c>
    </row>
    <row r="177" spans="1:13" x14ac:dyDescent="0.2">
      <c r="A177" s="5" t="s">
        <v>0</v>
      </c>
      <c r="B177" s="1" t="s">
        <v>65</v>
      </c>
      <c r="C177" s="2" t="s">
        <v>391</v>
      </c>
      <c r="D177" s="2" t="s">
        <v>35</v>
      </c>
      <c r="E177" s="1" t="s">
        <v>66</v>
      </c>
      <c r="F177" s="2">
        <v>2264</v>
      </c>
      <c r="G177" s="1">
        <v>2271</v>
      </c>
      <c r="H177" s="2" t="s">
        <v>3</v>
      </c>
      <c r="I177" s="1">
        <v>12.783099999999999</v>
      </c>
      <c r="J177" s="3">
        <v>1.7900000000000001E-5</v>
      </c>
      <c r="K177" s="1">
        <v>0.50600000000000001</v>
      </c>
      <c r="L177" s="2" t="s">
        <v>2</v>
      </c>
      <c r="M177" s="4">
        <f t="shared" si="2"/>
        <v>23</v>
      </c>
    </row>
    <row r="178" spans="1:13" x14ac:dyDescent="0.2">
      <c r="A178" s="5" t="s">
        <v>0</v>
      </c>
      <c r="B178" s="1" t="s">
        <v>65</v>
      </c>
      <c r="C178" s="2" t="s">
        <v>391</v>
      </c>
      <c r="D178" s="2" t="s">
        <v>35</v>
      </c>
      <c r="E178" s="1" t="s">
        <v>66</v>
      </c>
      <c r="F178" s="2">
        <v>2323</v>
      </c>
      <c r="G178" s="1">
        <v>2330</v>
      </c>
      <c r="H178" s="2" t="s">
        <v>3</v>
      </c>
      <c r="I178" s="1">
        <v>12.783099999999999</v>
      </c>
      <c r="J178" s="3">
        <v>1.7900000000000001E-5</v>
      </c>
      <c r="K178" s="1">
        <v>0.50600000000000001</v>
      </c>
      <c r="L178" s="2" t="s">
        <v>2</v>
      </c>
      <c r="M178" s="4">
        <f t="shared" si="2"/>
        <v>23</v>
      </c>
    </row>
    <row r="179" spans="1:13" x14ac:dyDescent="0.2">
      <c r="A179" s="5" t="s">
        <v>0</v>
      </c>
      <c r="B179" s="1" t="s">
        <v>65</v>
      </c>
      <c r="C179" s="2" t="s">
        <v>391</v>
      </c>
      <c r="D179" s="2" t="s">
        <v>35</v>
      </c>
      <c r="E179" s="1" t="s">
        <v>66</v>
      </c>
      <c r="F179" s="2">
        <v>2382</v>
      </c>
      <c r="G179" s="1">
        <v>2389</v>
      </c>
      <c r="H179" s="2" t="s">
        <v>3</v>
      </c>
      <c r="I179" s="1">
        <v>12.783099999999999</v>
      </c>
      <c r="J179" s="3">
        <v>1.7900000000000001E-5</v>
      </c>
      <c r="K179" s="1">
        <v>0.50600000000000001</v>
      </c>
      <c r="L179" s="2" t="s">
        <v>2</v>
      </c>
      <c r="M179" s="4">
        <f t="shared" si="2"/>
        <v>23</v>
      </c>
    </row>
    <row r="180" spans="1:13" x14ac:dyDescent="0.2">
      <c r="A180" s="5" t="s">
        <v>0</v>
      </c>
      <c r="B180" s="1" t="s">
        <v>65</v>
      </c>
      <c r="C180" s="2" t="s">
        <v>391</v>
      </c>
      <c r="D180" s="2" t="s">
        <v>35</v>
      </c>
      <c r="E180" s="1" t="s">
        <v>66</v>
      </c>
      <c r="F180" s="2">
        <v>2441</v>
      </c>
      <c r="G180" s="1">
        <v>2448</v>
      </c>
      <c r="H180" s="2" t="s">
        <v>3</v>
      </c>
      <c r="I180" s="1">
        <v>12.783099999999999</v>
      </c>
      <c r="J180" s="3">
        <v>1.7900000000000001E-5</v>
      </c>
      <c r="K180" s="1">
        <v>0.50600000000000001</v>
      </c>
      <c r="L180" s="2" t="s">
        <v>2</v>
      </c>
      <c r="M180" s="4">
        <f t="shared" si="2"/>
        <v>23</v>
      </c>
    </row>
    <row r="181" spans="1:13" x14ac:dyDescent="0.2">
      <c r="A181" s="5" t="s">
        <v>0</v>
      </c>
      <c r="B181" s="1" t="s">
        <v>65</v>
      </c>
      <c r="C181" s="2" t="s">
        <v>391</v>
      </c>
      <c r="D181" s="2" t="s">
        <v>35</v>
      </c>
      <c r="E181" s="1" t="s">
        <v>66</v>
      </c>
      <c r="F181" s="2">
        <v>2500</v>
      </c>
      <c r="G181" s="1">
        <v>2507</v>
      </c>
      <c r="H181" s="2" t="s">
        <v>3</v>
      </c>
      <c r="I181" s="1">
        <v>12.783099999999999</v>
      </c>
      <c r="J181" s="3">
        <v>1.7900000000000001E-5</v>
      </c>
      <c r="K181" s="1">
        <v>0.50600000000000001</v>
      </c>
      <c r="L181" s="2" t="s">
        <v>2</v>
      </c>
      <c r="M181" s="4">
        <f t="shared" si="2"/>
        <v>23</v>
      </c>
    </row>
    <row r="182" spans="1:13" x14ac:dyDescent="0.2">
      <c r="A182" s="5" t="s">
        <v>0</v>
      </c>
      <c r="B182" s="1" t="s">
        <v>65</v>
      </c>
      <c r="C182" s="2" t="s">
        <v>391</v>
      </c>
      <c r="D182" s="2" t="s">
        <v>35</v>
      </c>
      <c r="E182" s="1" t="s">
        <v>66</v>
      </c>
      <c r="F182" s="2">
        <v>2559</v>
      </c>
      <c r="G182" s="1">
        <v>2566</v>
      </c>
      <c r="H182" s="2" t="s">
        <v>3</v>
      </c>
      <c r="I182" s="1">
        <v>12.783099999999999</v>
      </c>
      <c r="J182" s="3">
        <v>1.7900000000000001E-5</v>
      </c>
      <c r="K182" s="1">
        <v>0.50600000000000001</v>
      </c>
      <c r="L182" s="2" t="s">
        <v>2</v>
      </c>
      <c r="M182" s="4">
        <f t="shared" si="2"/>
        <v>23</v>
      </c>
    </row>
    <row r="183" spans="1:13" x14ac:dyDescent="0.2">
      <c r="A183" s="5" t="s">
        <v>0</v>
      </c>
      <c r="B183" s="1" t="s">
        <v>65</v>
      </c>
      <c r="C183" s="2" t="s">
        <v>391</v>
      </c>
      <c r="D183" s="2" t="s">
        <v>35</v>
      </c>
      <c r="E183" s="1" t="s">
        <v>66</v>
      </c>
      <c r="F183" s="2">
        <v>2618</v>
      </c>
      <c r="G183" s="1">
        <v>2625</v>
      </c>
      <c r="H183" s="2" t="s">
        <v>3</v>
      </c>
      <c r="I183" s="1">
        <v>12.783099999999999</v>
      </c>
      <c r="J183" s="3">
        <v>1.7900000000000001E-5</v>
      </c>
      <c r="K183" s="1">
        <v>0.50600000000000001</v>
      </c>
      <c r="L183" s="2" t="s">
        <v>2</v>
      </c>
      <c r="M183" s="4">
        <f t="shared" si="2"/>
        <v>23</v>
      </c>
    </row>
    <row r="184" spans="1:13" x14ac:dyDescent="0.2">
      <c r="A184" s="5" t="s">
        <v>0</v>
      </c>
      <c r="B184" s="1" t="s">
        <v>65</v>
      </c>
      <c r="C184" s="2" t="s">
        <v>391</v>
      </c>
      <c r="D184" s="2" t="s">
        <v>35</v>
      </c>
      <c r="E184" s="1" t="s">
        <v>66</v>
      </c>
      <c r="F184" s="2">
        <v>2677</v>
      </c>
      <c r="G184" s="1">
        <v>2684</v>
      </c>
      <c r="H184" s="2" t="s">
        <v>3</v>
      </c>
      <c r="I184" s="1">
        <v>12.783099999999999</v>
      </c>
      <c r="J184" s="3">
        <v>1.7900000000000001E-5</v>
      </c>
      <c r="K184" s="1">
        <v>0.50600000000000001</v>
      </c>
      <c r="L184" s="2" t="s">
        <v>2</v>
      </c>
      <c r="M184" s="4">
        <f t="shared" si="2"/>
        <v>23</v>
      </c>
    </row>
    <row r="185" spans="1:13" x14ac:dyDescent="0.2">
      <c r="A185" s="5" t="s">
        <v>0</v>
      </c>
      <c r="B185" s="1" t="s">
        <v>65</v>
      </c>
      <c r="C185" s="2" t="s">
        <v>391</v>
      </c>
      <c r="D185" s="2" t="s">
        <v>35</v>
      </c>
      <c r="E185" s="1" t="s">
        <v>66</v>
      </c>
      <c r="F185" s="2">
        <v>2736</v>
      </c>
      <c r="G185" s="1">
        <v>2743</v>
      </c>
      <c r="H185" s="2" t="s">
        <v>3</v>
      </c>
      <c r="I185" s="1">
        <v>12.783099999999999</v>
      </c>
      <c r="J185" s="3">
        <v>1.7900000000000001E-5</v>
      </c>
      <c r="K185" s="1">
        <v>0.50600000000000001</v>
      </c>
      <c r="L185" s="2" t="s">
        <v>2</v>
      </c>
      <c r="M185" s="4">
        <f t="shared" si="2"/>
        <v>23</v>
      </c>
    </row>
    <row r="186" spans="1:13" x14ac:dyDescent="0.2">
      <c r="A186" s="5" t="s">
        <v>0</v>
      </c>
      <c r="B186" s="1" t="s">
        <v>65</v>
      </c>
      <c r="C186" s="2" t="s">
        <v>391</v>
      </c>
      <c r="D186" s="2" t="s">
        <v>35</v>
      </c>
      <c r="E186" s="1" t="s">
        <v>66</v>
      </c>
      <c r="F186" s="2">
        <v>2795</v>
      </c>
      <c r="G186" s="1">
        <v>2802</v>
      </c>
      <c r="H186" s="2" t="s">
        <v>3</v>
      </c>
      <c r="I186" s="1">
        <v>12.783099999999999</v>
      </c>
      <c r="J186" s="3">
        <v>1.7900000000000001E-5</v>
      </c>
      <c r="K186" s="1">
        <v>0.50600000000000001</v>
      </c>
      <c r="L186" s="2" t="s">
        <v>2</v>
      </c>
      <c r="M186" s="4">
        <f t="shared" si="2"/>
        <v>23</v>
      </c>
    </row>
    <row r="187" spans="1:13" x14ac:dyDescent="0.2">
      <c r="A187" s="5" t="s">
        <v>0</v>
      </c>
      <c r="B187" s="1" t="s">
        <v>65</v>
      </c>
      <c r="C187" s="2" t="s">
        <v>391</v>
      </c>
      <c r="D187" s="2" t="s">
        <v>35</v>
      </c>
      <c r="E187" s="1" t="s">
        <v>66</v>
      </c>
      <c r="F187" s="2">
        <v>2854</v>
      </c>
      <c r="G187" s="1">
        <v>2861</v>
      </c>
      <c r="H187" s="2" t="s">
        <v>3</v>
      </c>
      <c r="I187" s="1">
        <v>12.783099999999999</v>
      </c>
      <c r="J187" s="3">
        <v>1.7900000000000001E-5</v>
      </c>
      <c r="K187" s="1">
        <v>0.50600000000000001</v>
      </c>
      <c r="L187" s="2" t="s">
        <v>2</v>
      </c>
      <c r="M187" s="4">
        <f t="shared" si="2"/>
        <v>23</v>
      </c>
    </row>
    <row r="188" spans="1:13" x14ac:dyDescent="0.2">
      <c r="A188" s="5" t="s">
        <v>0</v>
      </c>
      <c r="B188" s="1" t="s">
        <v>65</v>
      </c>
      <c r="C188" s="2" t="s">
        <v>391</v>
      </c>
      <c r="D188" s="2" t="s">
        <v>35</v>
      </c>
      <c r="E188" s="1" t="s">
        <v>66</v>
      </c>
      <c r="F188" s="2">
        <v>2913</v>
      </c>
      <c r="G188" s="1">
        <v>2920</v>
      </c>
      <c r="H188" s="2" t="s">
        <v>3</v>
      </c>
      <c r="I188" s="1">
        <v>12.783099999999999</v>
      </c>
      <c r="J188" s="3">
        <v>1.7900000000000001E-5</v>
      </c>
      <c r="K188" s="1">
        <v>0.50600000000000001</v>
      </c>
      <c r="L188" s="2" t="s">
        <v>2</v>
      </c>
      <c r="M188" s="4">
        <f t="shared" si="2"/>
        <v>23</v>
      </c>
    </row>
    <row r="189" spans="1:13" x14ac:dyDescent="0.2">
      <c r="A189" s="5" t="s">
        <v>0</v>
      </c>
      <c r="B189" s="1" t="s">
        <v>65</v>
      </c>
      <c r="C189" s="2" t="s">
        <v>391</v>
      </c>
      <c r="D189" s="2" t="s">
        <v>35</v>
      </c>
      <c r="E189" s="1" t="s">
        <v>66</v>
      </c>
      <c r="F189" s="2">
        <v>2972</v>
      </c>
      <c r="G189" s="1">
        <v>2979</v>
      </c>
      <c r="H189" s="2" t="s">
        <v>3</v>
      </c>
      <c r="I189" s="1">
        <v>12.783099999999999</v>
      </c>
      <c r="J189" s="3">
        <v>1.7900000000000001E-5</v>
      </c>
      <c r="K189" s="1">
        <v>0.50600000000000001</v>
      </c>
      <c r="L189" s="2" t="s">
        <v>2</v>
      </c>
      <c r="M189" s="4">
        <f t="shared" si="2"/>
        <v>23</v>
      </c>
    </row>
    <row r="190" spans="1:13" x14ac:dyDescent="0.2">
      <c r="A190" s="5" t="s">
        <v>0</v>
      </c>
      <c r="B190" s="1" t="s">
        <v>65</v>
      </c>
      <c r="C190" s="2" t="s">
        <v>391</v>
      </c>
      <c r="D190" s="2" t="s">
        <v>35</v>
      </c>
      <c r="E190" s="1" t="s">
        <v>66</v>
      </c>
      <c r="F190" s="2">
        <v>3031</v>
      </c>
      <c r="G190" s="1">
        <v>3038</v>
      </c>
      <c r="H190" s="2" t="s">
        <v>3</v>
      </c>
      <c r="I190" s="1">
        <v>12.783099999999999</v>
      </c>
      <c r="J190" s="3">
        <v>1.7900000000000001E-5</v>
      </c>
      <c r="K190" s="1">
        <v>0.50600000000000001</v>
      </c>
      <c r="L190" s="2" t="s">
        <v>2</v>
      </c>
      <c r="M190" s="4">
        <f t="shared" si="2"/>
        <v>23</v>
      </c>
    </row>
    <row r="191" spans="1:13" x14ac:dyDescent="0.2">
      <c r="A191" s="5" t="s">
        <v>0</v>
      </c>
      <c r="B191" s="1" t="s">
        <v>65</v>
      </c>
      <c r="C191" s="2" t="s">
        <v>391</v>
      </c>
      <c r="D191" s="2" t="s">
        <v>35</v>
      </c>
      <c r="E191" s="1" t="s">
        <v>66</v>
      </c>
      <c r="F191" s="2">
        <v>3090</v>
      </c>
      <c r="G191" s="1">
        <v>3097</v>
      </c>
      <c r="H191" s="2" t="s">
        <v>3</v>
      </c>
      <c r="I191" s="1">
        <v>12.783099999999999</v>
      </c>
      <c r="J191" s="3">
        <v>1.7900000000000001E-5</v>
      </c>
      <c r="K191" s="1">
        <v>0.50600000000000001</v>
      </c>
      <c r="L191" s="2" t="s">
        <v>2</v>
      </c>
      <c r="M191" s="4">
        <f t="shared" si="2"/>
        <v>23</v>
      </c>
    </row>
    <row r="192" spans="1:13" x14ac:dyDescent="0.2">
      <c r="A192" s="5" t="s">
        <v>0</v>
      </c>
      <c r="B192" s="1" t="s">
        <v>65</v>
      </c>
      <c r="C192" s="2" t="s">
        <v>391</v>
      </c>
      <c r="D192" s="2" t="s">
        <v>35</v>
      </c>
      <c r="E192" s="1" t="s">
        <v>66</v>
      </c>
      <c r="F192" s="2">
        <v>3149</v>
      </c>
      <c r="G192" s="1">
        <v>3156</v>
      </c>
      <c r="H192" s="2" t="s">
        <v>3</v>
      </c>
      <c r="I192" s="1">
        <v>12.783099999999999</v>
      </c>
      <c r="J192" s="3">
        <v>1.7900000000000001E-5</v>
      </c>
      <c r="K192" s="1">
        <v>0.50600000000000001</v>
      </c>
      <c r="L192" s="2" t="s">
        <v>2</v>
      </c>
      <c r="M192" s="4">
        <f t="shared" si="2"/>
        <v>23</v>
      </c>
    </row>
    <row r="193" spans="1:13" x14ac:dyDescent="0.2">
      <c r="A193" s="5" t="s">
        <v>0</v>
      </c>
      <c r="B193" s="1" t="s">
        <v>65</v>
      </c>
      <c r="C193" s="2" t="s">
        <v>391</v>
      </c>
      <c r="D193" s="2" t="s">
        <v>35</v>
      </c>
      <c r="E193" s="1" t="s">
        <v>66</v>
      </c>
      <c r="F193" s="2">
        <v>3208</v>
      </c>
      <c r="G193" s="1">
        <v>3215</v>
      </c>
      <c r="H193" s="2" t="s">
        <v>3</v>
      </c>
      <c r="I193" s="1">
        <v>12.783099999999999</v>
      </c>
      <c r="J193" s="3">
        <v>1.7900000000000001E-5</v>
      </c>
      <c r="K193" s="1">
        <v>0.50600000000000001</v>
      </c>
      <c r="L193" s="2" t="s">
        <v>2</v>
      </c>
      <c r="M193" s="4">
        <f t="shared" si="2"/>
        <v>23</v>
      </c>
    </row>
    <row r="194" spans="1:13" x14ac:dyDescent="0.2">
      <c r="A194" s="5" t="s">
        <v>0</v>
      </c>
      <c r="B194" s="1" t="s">
        <v>65</v>
      </c>
      <c r="C194" s="2" t="s">
        <v>391</v>
      </c>
      <c r="D194" s="2" t="s">
        <v>35</v>
      </c>
      <c r="E194" s="1" t="s">
        <v>66</v>
      </c>
      <c r="F194" s="2">
        <v>3267</v>
      </c>
      <c r="G194" s="1">
        <v>3274</v>
      </c>
      <c r="H194" s="2" t="s">
        <v>3</v>
      </c>
      <c r="I194" s="1">
        <v>12.783099999999999</v>
      </c>
      <c r="J194" s="3">
        <v>1.7900000000000001E-5</v>
      </c>
      <c r="K194" s="1">
        <v>0.50600000000000001</v>
      </c>
      <c r="L194" s="2" t="s">
        <v>2</v>
      </c>
      <c r="M194" s="4">
        <f t="shared" si="2"/>
        <v>23</v>
      </c>
    </row>
    <row r="195" spans="1:13" x14ac:dyDescent="0.2">
      <c r="A195" s="5" t="s">
        <v>0</v>
      </c>
      <c r="B195" s="1" t="s">
        <v>65</v>
      </c>
      <c r="C195" s="2" t="s">
        <v>391</v>
      </c>
      <c r="D195" s="2" t="s">
        <v>35</v>
      </c>
      <c r="E195" s="1" t="s">
        <v>66</v>
      </c>
      <c r="F195" s="2">
        <v>3326</v>
      </c>
      <c r="G195" s="1">
        <v>3333</v>
      </c>
      <c r="H195" s="2" t="s">
        <v>3</v>
      </c>
      <c r="I195" s="1">
        <v>12.783099999999999</v>
      </c>
      <c r="J195" s="3">
        <v>1.7900000000000001E-5</v>
      </c>
      <c r="K195" s="1">
        <v>0.50600000000000001</v>
      </c>
      <c r="L195" s="2" t="s">
        <v>2</v>
      </c>
      <c r="M195" s="4">
        <f t="shared" si="2"/>
        <v>23</v>
      </c>
    </row>
    <row r="196" spans="1:13" x14ac:dyDescent="0.2">
      <c r="A196" s="5" t="s">
        <v>0</v>
      </c>
      <c r="B196" s="1" t="s">
        <v>65</v>
      </c>
      <c r="C196" s="2" t="s">
        <v>391</v>
      </c>
      <c r="D196" s="2" t="s">
        <v>35</v>
      </c>
      <c r="E196" s="1" t="s">
        <v>66</v>
      </c>
      <c r="F196" s="2">
        <v>3385</v>
      </c>
      <c r="G196" s="1">
        <v>3392</v>
      </c>
      <c r="H196" s="2" t="s">
        <v>3</v>
      </c>
      <c r="I196" s="1">
        <v>12.783099999999999</v>
      </c>
      <c r="J196" s="3">
        <v>1.7900000000000001E-5</v>
      </c>
      <c r="K196" s="1">
        <v>0.50600000000000001</v>
      </c>
      <c r="L196" s="2" t="s">
        <v>2</v>
      </c>
      <c r="M196" s="4">
        <f t="shared" ref="M196:M211" si="3">COUNTIF($B$4:$B$211, $B196)</f>
        <v>23</v>
      </c>
    </row>
    <row r="197" spans="1:13" x14ac:dyDescent="0.2">
      <c r="A197" s="5" t="s">
        <v>0</v>
      </c>
      <c r="B197" s="1" t="s">
        <v>65</v>
      </c>
      <c r="C197" s="2" t="s">
        <v>391</v>
      </c>
      <c r="D197" s="2" t="s">
        <v>35</v>
      </c>
      <c r="E197" s="1" t="s">
        <v>66</v>
      </c>
      <c r="F197" s="2">
        <v>3444</v>
      </c>
      <c r="G197" s="1">
        <v>3451</v>
      </c>
      <c r="H197" s="2" t="s">
        <v>3</v>
      </c>
      <c r="I197" s="1">
        <v>12.783099999999999</v>
      </c>
      <c r="J197" s="3">
        <v>1.7900000000000001E-5</v>
      </c>
      <c r="K197" s="1">
        <v>0.50600000000000001</v>
      </c>
      <c r="L197" s="2" t="s">
        <v>2</v>
      </c>
      <c r="M197" s="4">
        <f t="shared" si="3"/>
        <v>23</v>
      </c>
    </row>
    <row r="198" spans="1:13" x14ac:dyDescent="0.2">
      <c r="A198" s="5" t="s">
        <v>0</v>
      </c>
      <c r="B198" s="1" t="s">
        <v>93</v>
      </c>
      <c r="C198" s="2" t="s">
        <v>392</v>
      </c>
      <c r="D198" s="2" t="s">
        <v>52</v>
      </c>
      <c r="E198" s="1" t="s">
        <v>94</v>
      </c>
      <c r="F198" s="2">
        <v>76</v>
      </c>
      <c r="G198" s="1">
        <v>83</v>
      </c>
      <c r="H198" s="2" t="s">
        <v>3</v>
      </c>
      <c r="I198" s="1">
        <v>12.0783</v>
      </c>
      <c r="J198" s="3">
        <v>3.26E-5</v>
      </c>
      <c r="K198" s="1">
        <v>0.60799999999999998</v>
      </c>
      <c r="L198" s="2" t="s">
        <v>4</v>
      </c>
      <c r="M198" s="4">
        <f t="shared" si="3"/>
        <v>1</v>
      </c>
    </row>
    <row r="199" spans="1:13" x14ac:dyDescent="0.2">
      <c r="A199" s="5" t="s">
        <v>0</v>
      </c>
      <c r="B199" s="1" t="s">
        <v>193</v>
      </c>
      <c r="C199" s="2" t="s">
        <v>393</v>
      </c>
      <c r="D199" s="2" t="s">
        <v>61</v>
      </c>
      <c r="E199" s="1" t="s">
        <v>194</v>
      </c>
      <c r="F199" s="2">
        <v>142</v>
      </c>
      <c r="G199" s="1">
        <v>149</v>
      </c>
      <c r="H199" s="2" t="s">
        <v>1</v>
      </c>
      <c r="I199" s="1">
        <v>11.0602</v>
      </c>
      <c r="J199" s="3">
        <v>6.8300000000000007E-5</v>
      </c>
      <c r="K199" s="1">
        <v>0.69</v>
      </c>
      <c r="L199" s="2" t="s">
        <v>6</v>
      </c>
      <c r="M199" s="4">
        <f t="shared" si="3"/>
        <v>1</v>
      </c>
    </row>
    <row r="200" spans="1:13" ht="9.9499999999999993" customHeight="1" x14ac:dyDescent="0.2">
      <c r="A200" s="5" t="s">
        <v>0</v>
      </c>
      <c r="B200" s="1" t="s">
        <v>255</v>
      </c>
      <c r="C200" s="2" t="s">
        <v>426</v>
      </c>
      <c r="D200" s="2" t="s">
        <v>28</v>
      </c>
      <c r="E200" s="1" t="s">
        <v>256</v>
      </c>
      <c r="F200" s="2">
        <v>1273</v>
      </c>
      <c r="G200" s="1">
        <v>1280</v>
      </c>
      <c r="H200" s="2" t="s">
        <v>1</v>
      </c>
      <c r="I200" s="1">
        <v>10.8855</v>
      </c>
      <c r="J200" s="3">
        <v>9.7700000000000003E-5</v>
      </c>
      <c r="K200" s="1">
        <v>0.73</v>
      </c>
      <c r="L200" s="2" t="s">
        <v>8</v>
      </c>
      <c r="M200" s="4">
        <f t="shared" si="3"/>
        <v>1</v>
      </c>
    </row>
    <row r="201" spans="1:13" x14ac:dyDescent="0.2">
      <c r="A201" s="5" t="s">
        <v>0</v>
      </c>
      <c r="B201" s="1" t="s">
        <v>43</v>
      </c>
      <c r="C201" s="2" t="s">
        <v>394</v>
      </c>
      <c r="D201" s="2" t="s">
        <v>28</v>
      </c>
      <c r="E201" s="1" t="s">
        <v>44</v>
      </c>
      <c r="F201" s="2">
        <v>1543</v>
      </c>
      <c r="G201" s="1">
        <v>1550</v>
      </c>
      <c r="H201" s="2" t="s">
        <v>1</v>
      </c>
      <c r="I201" s="1">
        <v>11.0602</v>
      </c>
      <c r="J201" s="3">
        <v>6.8300000000000007E-5</v>
      </c>
      <c r="K201" s="1">
        <v>0.69</v>
      </c>
      <c r="L201" s="2" t="s">
        <v>6</v>
      </c>
      <c r="M201" s="4">
        <f t="shared" si="3"/>
        <v>2</v>
      </c>
    </row>
    <row r="202" spans="1:13" x14ac:dyDescent="0.2">
      <c r="A202" s="5" t="s">
        <v>0</v>
      </c>
      <c r="B202" s="1" t="s">
        <v>43</v>
      </c>
      <c r="C202" s="2" t="s">
        <v>394</v>
      </c>
      <c r="D202" s="2" t="s">
        <v>28</v>
      </c>
      <c r="E202" s="1" t="s">
        <v>44</v>
      </c>
      <c r="F202" s="2">
        <v>2808</v>
      </c>
      <c r="G202" s="1">
        <v>2815</v>
      </c>
      <c r="H202" s="2" t="s">
        <v>1</v>
      </c>
      <c r="I202" s="1">
        <v>12.783099999999999</v>
      </c>
      <c r="J202" s="3">
        <v>1.7900000000000001E-5</v>
      </c>
      <c r="K202" s="1">
        <v>0.50600000000000001</v>
      </c>
      <c r="L202" s="2" t="s">
        <v>2</v>
      </c>
      <c r="M202" s="4">
        <f t="shared" si="3"/>
        <v>2</v>
      </c>
    </row>
    <row r="203" spans="1:13" x14ac:dyDescent="0.2">
      <c r="A203" s="5" t="s">
        <v>0</v>
      </c>
      <c r="B203" s="1" t="s">
        <v>159</v>
      </c>
      <c r="C203" s="2" t="s">
        <v>395</v>
      </c>
      <c r="D203" s="2" t="s">
        <v>61</v>
      </c>
      <c r="E203" s="1" t="s">
        <v>160</v>
      </c>
      <c r="F203" s="2">
        <v>746</v>
      </c>
      <c r="G203" s="1">
        <v>753</v>
      </c>
      <c r="H203" s="2" t="s">
        <v>3</v>
      </c>
      <c r="I203" s="1">
        <v>11.590400000000001</v>
      </c>
      <c r="J203" s="3">
        <v>5.0399999999999999E-5</v>
      </c>
      <c r="K203" s="1">
        <v>0.60799999999999998</v>
      </c>
      <c r="L203" s="2" t="s">
        <v>5</v>
      </c>
      <c r="M203" s="4">
        <f t="shared" si="3"/>
        <v>1</v>
      </c>
    </row>
    <row r="204" spans="1:13" ht="9.9499999999999993" customHeight="1" x14ac:dyDescent="0.2">
      <c r="A204" s="5" t="s">
        <v>0</v>
      </c>
      <c r="B204" s="1" t="s">
        <v>245</v>
      </c>
      <c r="C204" s="2" t="s">
        <v>427</v>
      </c>
      <c r="D204" s="2" t="s">
        <v>52</v>
      </c>
      <c r="E204" s="1" t="s">
        <v>246</v>
      </c>
      <c r="F204" s="2">
        <v>2303</v>
      </c>
      <c r="G204" s="1">
        <v>2310</v>
      </c>
      <c r="H204" s="2" t="s">
        <v>3</v>
      </c>
      <c r="I204" s="1">
        <v>10.897600000000001</v>
      </c>
      <c r="J204" s="3">
        <v>8.2999999999999998E-5</v>
      </c>
      <c r="K204" s="1">
        <v>0.72899999999999998</v>
      </c>
      <c r="L204" s="2" t="s">
        <v>7</v>
      </c>
      <c r="M204" s="4">
        <f t="shared" si="3"/>
        <v>1</v>
      </c>
    </row>
    <row r="205" spans="1:13" x14ac:dyDescent="0.2">
      <c r="A205" s="5" t="s">
        <v>0</v>
      </c>
      <c r="B205" s="1" t="s">
        <v>17</v>
      </c>
      <c r="C205" s="2" t="s">
        <v>396</v>
      </c>
      <c r="D205" s="2" t="s">
        <v>10</v>
      </c>
      <c r="E205" s="1" t="s">
        <v>18</v>
      </c>
      <c r="F205" s="2">
        <v>707</v>
      </c>
      <c r="G205" s="1">
        <v>714</v>
      </c>
      <c r="H205" s="2" t="s">
        <v>1</v>
      </c>
      <c r="I205" s="1">
        <v>12.783099999999999</v>
      </c>
      <c r="J205" s="3">
        <v>1.7900000000000001E-5</v>
      </c>
      <c r="K205" s="1">
        <v>0.50600000000000001</v>
      </c>
      <c r="L205" s="2" t="s">
        <v>2</v>
      </c>
      <c r="M205" s="4">
        <f t="shared" si="3"/>
        <v>3</v>
      </c>
    </row>
    <row r="206" spans="1:13" x14ac:dyDescent="0.2">
      <c r="A206" s="5" t="s">
        <v>0</v>
      </c>
      <c r="B206" s="1" t="s">
        <v>17</v>
      </c>
      <c r="C206" s="2" t="s">
        <v>396</v>
      </c>
      <c r="D206" s="2" t="s">
        <v>10</v>
      </c>
      <c r="E206" s="1" t="s">
        <v>18</v>
      </c>
      <c r="F206" s="2">
        <v>1556</v>
      </c>
      <c r="G206" s="1">
        <v>1563</v>
      </c>
      <c r="H206" s="2" t="s">
        <v>1</v>
      </c>
      <c r="I206" s="1">
        <v>11.590400000000001</v>
      </c>
      <c r="J206" s="3">
        <v>5.0399999999999999E-5</v>
      </c>
      <c r="K206" s="1">
        <v>0.60799999999999998</v>
      </c>
      <c r="L206" s="2" t="s">
        <v>5</v>
      </c>
      <c r="M206" s="4">
        <f t="shared" si="3"/>
        <v>3</v>
      </c>
    </row>
    <row r="207" spans="1:13" x14ac:dyDescent="0.2">
      <c r="A207" s="5" t="s">
        <v>0</v>
      </c>
      <c r="B207" s="1" t="s">
        <v>17</v>
      </c>
      <c r="C207" s="2" t="s">
        <v>396</v>
      </c>
      <c r="D207" s="2" t="s">
        <v>10</v>
      </c>
      <c r="E207" s="1" t="s">
        <v>18</v>
      </c>
      <c r="F207" s="2">
        <v>1780</v>
      </c>
      <c r="G207" s="1">
        <v>1787</v>
      </c>
      <c r="H207" s="2" t="s">
        <v>1</v>
      </c>
      <c r="I207" s="1">
        <v>11.590400000000001</v>
      </c>
      <c r="J207" s="3">
        <v>5.0399999999999999E-5</v>
      </c>
      <c r="K207" s="1">
        <v>0.60799999999999998</v>
      </c>
      <c r="L207" s="2" t="s">
        <v>5</v>
      </c>
      <c r="M207" s="4">
        <f t="shared" si="3"/>
        <v>3</v>
      </c>
    </row>
    <row r="208" spans="1:13" x14ac:dyDescent="0.2">
      <c r="A208" s="5" t="s">
        <v>0</v>
      </c>
      <c r="B208" s="1" t="s">
        <v>149</v>
      </c>
      <c r="C208" s="2" t="s">
        <v>397</v>
      </c>
      <c r="D208" s="2" t="s">
        <v>28</v>
      </c>
      <c r="E208" s="1" t="s">
        <v>150</v>
      </c>
      <c r="F208" s="2">
        <v>524</v>
      </c>
      <c r="G208" s="1">
        <v>531</v>
      </c>
      <c r="H208" s="2" t="s">
        <v>3</v>
      </c>
      <c r="I208" s="1">
        <v>10.897600000000001</v>
      </c>
      <c r="J208" s="3">
        <v>8.2999999999999998E-5</v>
      </c>
      <c r="K208" s="1">
        <v>0.72899999999999998</v>
      </c>
      <c r="L208" s="2" t="s">
        <v>7</v>
      </c>
      <c r="M208" s="4">
        <f t="shared" si="3"/>
        <v>2</v>
      </c>
    </row>
    <row r="209" spans="1:13" x14ac:dyDescent="0.2">
      <c r="A209" s="5" t="s">
        <v>0</v>
      </c>
      <c r="B209" s="1" t="s">
        <v>149</v>
      </c>
      <c r="C209" s="2" t="s">
        <v>397</v>
      </c>
      <c r="D209" s="2" t="s">
        <v>28</v>
      </c>
      <c r="E209" s="1" t="s">
        <v>150</v>
      </c>
      <c r="F209" s="2">
        <v>3345</v>
      </c>
      <c r="G209" s="1">
        <v>3352</v>
      </c>
      <c r="H209" s="2" t="s">
        <v>1</v>
      </c>
      <c r="I209" s="1">
        <v>11.590400000000001</v>
      </c>
      <c r="J209" s="3">
        <v>5.0399999999999999E-5</v>
      </c>
      <c r="K209" s="1">
        <v>0.60799999999999998</v>
      </c>
      <c r="L209" s="2" t="s">
        <v>5</v>
      </c>
      <c r="M209" s="4">
        <f t="shared" si="3"/>
        <v>2</v>
      </c>
    </row>
    <row r="210" spans="1:13" x14ac:dyDescent="0.2">
      <c r="A210" s="5" t="s">
        <v>0</v>
      </c>
      <c r="B210" s="1" t="s">
        <v>83</v>
      </c>
      <c r="C210" s="2" t="s">
        <v>398</v>
      </c>
      <c r="D210" s="2" t="s">
        <v>52</v>
      </c>
      <c r="E210" s="1" t="s">
        <v>84</v>
      </c>
      <c r="F210" s="2">
        <v>56</v>
      </c>
      <c r="G210" s="1">
        <v>63</v>
      </c>
      <c r="H210" s="2" t="s">
        <v>1</v>
      </c>
      <c r="I210" s="1">
        <v>12.0783</v>
      </c>
      <c r="J210" s="3">
        <v>3.26E-5</v>
      </c>
      <c r="K210" s="1">
        <v>0.60799999999999998</v>
      </c>
      <c r="L210" s="2" t="s">
        <v>4</v>
      </c>
      <c r="M210" s="4">
        <f t="shared" si="3"/>
        <v>2</v>
      </c>
    </row>
    <row r="211" spans="1:13" x14ac:dyDescent="0.2">
      <c r="A211" s="5" t="s">
        <v>0</v>
      </c>
      <c r="B211" s="1" t="s">
        <v>83</v>
      </c>
      <c r="C211" s="2" t="s">
        <v>398</v>
      </c>
      <c r="D211" s="2" t="s">
        <v>52</v>
      </c>
      <c r="E211" s="1" t="s">
        <v>84</v>
      </c>
      <c r="F211" s="2">
        <v>940</v>
      </c>
      <c r="G211" s="1">
        <v>947</v>
      </c>
      <c r="H211" s="2" t="s">
        <v>3</v>
      </c>
      <c r="I211" s="1">
        <v>10.8855</v>
      </c>
      <c r="J211" s="3">
        <v>9.7700000000000003E-5</v>
      </c>
      <c r="K211" s="1">
        <v>0.73</v>
      </c>
      <c r="L211" s="2" t="s">
        <v>8</v>
      </c>
      <c r="M211" s="4">
        <f t="shared" si="3"/>
        <v>2</v>
      </c>
    </row>
  </sheetData>
  <sortState xmlns:xlrd2="http://schemas.microsoft.com/office/spreadsheetml/2017/richdata2" ref="A3:M211">
    <sortCondition descending="1" ref="M3:M211"/>
  </sortState>
  <mergeCells count="2">
    <mergeCell ref="A2:M2"/>
    <mergeCell ref="O2:V2"/>
  </mergeCells>
  <pageMargins left="0.7" right="0.7" top="0.78740157499999996" bottom="0.78740157499999996" header="0.3" footer="0.3"/>
  <pageSetup paperSize="9"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golon  Giovanna</dc:creator>
  <cp:lastModifiedBy>Fabian Fischer</cp:lastModifiedBy>
  <dcterms:created xsi:type="dcterms:W3CDTF">2018-12-27T09:49:41Z</dcterms:created>
  <dcterms:modified xsi:type="dcterms:W3CDTF">2021-08-31T15:27:03Z</dcterms:modified>
</cp:coreProperties>
</file>